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166925"/>
  <mc:AlternateContent xmlns:mc="http://schemas.openxmlformats.org/markup-compatibility/2006">
    <mc:Choice Requires="x15">
      <x15ac:absPath xmlns:x15ac="http://schemas.microsoft.com/office/spreadsheetml/2010/11/ac" url="https://gtkfi-my.sharepoint.com/personal/liisa_maanavilja_gtk_fi/Documents/Documents/Projektit/JälkiHiili/manuscript/Submission_EnvMan_251105/Revision1/"/>
    </mc:Choice>
  </mc:AlternateContent>
  <xr:revisionPtr revIDLastSave="131" documentId="8_{7905CA47-812B-4D48-AB0D-F745B5BC1AC5}" xr6:coauthVersionLast="47" xr6:coauthVersionMax="47" xr10:uidLastSave="{15C77F0C-4CEE-44DF-A29D-AB10EF5EF2AE}"/>
  <bookViews>
    <workbookView xWindow="-120" yWindow="-120" windowWidth="38640" windowHeight="21120" xr2:uid="{00000000-000D-0000-FFFF-FFFF00000000}"/>
  </bookViews>
  <sheets>
    <sheet name="readme" sheetId="19" r:id="rId1"/>
    <sheet name="GHGs" sheetId="2" r:id="rId2"/>
    <sheet name="climate_impacts" sheetId="20" r:id="rId3"/>
    <sheet name="afforestation" sheetId="18" r:id="rId4"/>
    <sheet name="peatland restoration" sheetId="22" r:id="rId5"/>
    <sheet name="open-water wetland" sheetId="21" r:id="rId6"/>
    <sheet name="agriculture" sheetId="23" r:id="rId7"/>
    <sheet name="paludiculture" sheetId="25" r:id="rId8"/>
    <sheet name="vegetated surface" sheetId="24" r:id="rId9"/>
  </sheets>
  <definedNames>
    <definedName name="_xlnm._FilterDatabase" localSheetId="1" hidden="1">GHGs!$A$1:$N$6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95" i="2" l="1"/>
  <c r="I94" i="2"/>
  <c r="I41" i="2"/>
  <c r="I39" i="2" l="1"/>
  <c r="I37" i="2"/>
  <c r="I38" i="2"/>
  <c r="I87" i="2" l="1"/>
  <c r="I84" i="2"/>
  <c r="I85" i="2"/>
  <c r="I86" i="2"/>
  <c r="I78" i="2"/>
  <c r="I77" i="2"/>
  <c r="I76" i="2"/>
  <c r="I81" i="2"/>
  <c r="I36" i="2" l="1"/>
  <c r="I75" i="2" l="1"/>
  <c r="I33" i="2" l="1"/>
  <c r="I92" i="2"/>
  <c r="I43" i="2" l="1"/>
  <c r="I44" i="2"/>
  <c r="I45" i="2"/>
  <c r="I46" i="2"/>
  <c r="I47" i="2"/>
  <c r="I48" i="2"/>
  <c r="I49" i="2"/>
  <c r="I50" i="2"/>
  <c r="I51" i="2"/>
  <c r="I52" i="2"/>
  <c r="I54" i="2"/>
  <c r="I55" i="2"/>
  <c r="I56" i="2"/>
  <c r="I57" i="2"/>
  <c r="I42" i="2"/>
  <c r="I53" i="2" l="1"/>
  <c r="I89" i="2" l="1"/>
  <c r="I88" i="2"/>
  <c r="I91" i="2"/>
  <c r="I90" i="2"/>
  <c r="I68" i="2" l="1"/>
  <c r="I66" i="2"/>
  <c r="I27" i="2"/>
  <c r="I2" i="2"/>
  <c r="I4" i="2"/>
  <c r="I6" i="2"/>
  <c r="I7" i="2"/>
  <c r="I8" i="2"/>
  <c r="I9" i="2"/>
  <c r="I10" i="2"/>
  <c r="I11" i="2"/>
  <c r="I14" i="2" l="1"/>
  <c r="I19" i="2"/>
  <c r="I13" i="2"/>
  <c r="I80" i="2"/>
  <c r="I63" i="2"/>
  <c r="I64" i="2"/>
  <c r="I60" i="2"/>
  <c r="I61" i="2"/>
  <c r="I58" i="2"/>
  <c r="I71" i="2"/>
  <c r="I74" i="2"/>
  <c r="I67" i="2"/>
  <c r="I69" i="2"/>
  <c r="I12" i="2"/>
  <c r="I28" i="2"/>
  <c r="I18" i="2"/>
  <c r="I17" i="2"/>
  <c r="I20" i="2" l="1"/>
  <c r="I82" i="2"/>
  <c r="I16" i="2"/>
  <c r="I83" i="2"/>
  <c r="I35" i="2"/>
  <c r="I23" i="2"/>
  <c r="I5" i="2"/>
  <c r="I72" i="2"/>
  <c r="I22" i="2"/>
  <c r="I21" i="2"/>
  <c r="I59" i="2"/>
  <c r="I26" i="2"/>
  <c r="I25" i="2"/>
  <c r="I15" i="2"/>
  <c r="I24" i="2"/>
  <c r="I65" i="2"/>
  <c r="I31" i="2"/>
  <c r="I34" i="2" l="1"/>
  <c r="I73" i="2"/>
  <c r="I3" i="2"/>
  <c r="I93" i="2"/>
  <c r="I79" i="2"/>
  <c r="I70" i="2"/>
  <c r="I62" i="2"/>
  <c r="I29" i="2"/>
  <c r="I30" i="2"/>
  <c r="I32" i="2"/>
  <c r="I40" i="2"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81F3D72-50A2-42F1-A15C-77C537235C7A}</author>
  </authors>
  <commentList>
    <comment ref="K57" authorId="0" shapeId="0" xr:uid="{581F3D72-50A2-42F1-A15C-77C537235C7A}">
      <text>
        <t>[Threaded comment]
Your version of Excel allows you to read this threaded comment; however, any edits to it will get removed if the file is opened in a newer version of Excel. Learn more: https://go.microsoft.com/fwlink/?linkid=870924
Comment:
    Lisää virolaiset ja suomalaiset tutkimukset!</t>
      </text>
    </comment>
  </commentList>
</comments>
</file>

<file path=xl/sharedStrings.xml><?xml version="1.0" encoding="utf-8"?>
<sst xmlns="http://schemas.openxmlformats.org/spreadsheetml/2006/main" count="1063" uniqueCount="296">
  <si>
    <t>CO2</t>
  </si>
  <si>
    <t>N2O</t>
  </si>
  <si>
    <t>2013 IPCC Wetlands Supplement, Table 2.1 Grassland, drained, boreal. Grønlund et al., 2006; Kreshtapova &amp; Maslov, 2004; Lohila et al.,2004; Maljanen et al., 2001a, 2004; Nykänen et al., 1995; Shurpali et al., 2009.</t>
  </si>
  <si>
    <t>CH4</t>
  </si>
  <si>
    <t>Mander et al. 2011</t>
  </si>
  <si>
    <t>paludiculture</t>
  </si>
  <si>
    <t>Günther et al. 2014</t>
  </si>
  <si>
    <t>van den Berg et al. 2024</t>
  </si>
  <si>
    <t>Nugent et al. 2019 Table 1</t>
  </si>
  <si>
    <t>Tuittila et al. 2000</t>
  </si>
  <si>
    <t>Wilson et al. 2016, Franz et al. 2016, Renou-Wilson et al. 2019</t>
  </si>
  <si>
    <t>Wilson et al. 2009, Minke et al. 2016</t>
  </si>
  <si>
    <t>Yli-Petäys et al. 2007, Kankaala et al. 2004, van den Berg et al. 2016, Strachan et al. 2015, Brix et al. 2001, Juutinen et al. 2003</t>
  </si>
  <si>
    <t>Franz et al. 2016</t>
  </si>
  <si>
    <t>Wilson et al. 2016</t>
  </si>
  <si>
    <t>20-50</t>
  </si>
  <si>
    <t>van den Berg et al. 2016</t>
  </si>
  <si>
    <t>Strachan et al. 2015</t>
  </si>
  <si>
    <t>open water</t>
  </si>
  <si>
    <t>t C ha-1 yr-1</t>
  </si>
  <si>
    <t>estimate</t>
  </si>
  <si>
    <t>gas</t>
  </si>
  <si>
    <t>source</t>
  </si>
  <si>
    <t>Hyvönen et al. 2015, Mander et al. 2011</t>
  </si>
  <si>
    <t>Lohila et al. 2004</t>
  </si>
  <si>
    <t>Kandel et al. 2013</t>
  </si>
  <si>
    <t>Hyvönen et al. 2015</t>
  </si>
  <si>
    <t>Tuittila et al. 1999 control, Eriophorum vaginatum</t>
  </si>
  <si>
    <t>Tuittila et al. 1999, respiration for the calculation of annual estimate derived from nonvegetated</t>
  </si>
  <si>
    <t>peat remaining</t>
  </si>
  <si>
    <t>yes</t>
  </si>
  <si>
    <t>emission(pos)/sequestration(neg) t gas/year</t>
  </si>
  <si>
    <t>agriculture</t>
  </si>
  <si>
    <t>broad land use</t>
  </si>
  <si>
    <t>land use type</t>
  </si>
  <si>
    <t>t N2O-N ha-1 yr-1</t>
  </si>
  <si>
    <t>t GAS ha-1 yr-1</t>
  </si>
  <si>
    <t>grass</t>
  </si>
  <si>
    <t>emission(pos)/sequestration(neg) t C or N /ha/yr</t>
  </si>
  <si>
    <t>2013 IPCC Wetlands Supplement , Table 2.5 Grassland, drained, boreal. Grønlund et al., 2006; Hyvönen et al., 2009; Jaakkola, 1985; Maljanen et al.,2001b, 2003a, 2004, 2009, 2010b; Nykänen et al., 1995; Regina et al., 1996, 2004</t>
  </si>
  <si>
    <t>range</t>
  </si>
  <si>
    <t>Typha low</t>
  </si>
  <si>
    <t>Typha high</t>
  </si>
  <si>
    <t>grass 95ci low</t>
  </si>
  <si>
    <t>grass 95ci high</t>
  </si>
  <si>
    <t>value type</t>
  </si>
  <si>
    <t>vegetated</t>
  </si>
  <si>
    <t>peatland restoration with Sphanum transfer</t>
  </si>
  <si>
    <t>Sphagnum</t>
  </si>
  <si>
    <t>Kivimäki et al. 2008, Purre et al. 2019</t>
  </si>
  <si>
    <t>Sphagnum 95ci low</t>
  </si>
  <si>
    <t>Sphagnum 95 ci high</t>
  </si>
  <si>
    <t>open-water wetland</t>
  </si>
  <si>
    <t>littoral zone</t>
  </si>
  <si>
    <t>vegetated low</t>
  </si>
  <si>
    <t>vegetated high</t>
  </si>
  <si>
    <t>years since start</t>
  </si>
  <si>
    <t>either</t>
  </si>
  <si>
    <t>littoral zone high</t>
  </si>
  <si>
    <t>littoral zone low</t>
  </si>
  <si>
    <t>GHGs</t>
  </si>
  <si>
    <t>min</t>
  </si>
  <si>
    <t>max</t>
  </si>
  <si>
    <t>average</t>
  </si>
  <si>
    <t>emission positive, sequestration negative</t>
  </si>
  <si>
    <r>
      <t>g m</t>
    </r>
    <r>
      <rPr>
        <vertAlign val="superscript"/>
        <sz val="11"/>
        <color theme="1"/>
        <rFont val="Calibri"/>
        <family val="2"/>
        <scheme val="minor"/>
      </rPr>
      <t>-2</t>
    </r>
    <r>
      <rPr>
        <sz val="11"/>
        <color theme="1"/>
        <rFont val="Calibri"/>
        <family val="2"/>
        <scheme val="minor"/>
      </rPr>
      <t>yr</t>
    </r>
    <r>
      <rPr>
        <vertAlign val="superscript"/>
        <sz val="11"/>
        <color theme="1"/>
        <rFont val="Calibri"/>
        <family val="2"/>
        <scheme val="minor"/>
      </rPr>
      <t>-1</t>
    </r>
  </si>
  <si>
    <r>
      <t>t ha</t>
    </r>
    <r>
      <rPr>
        <vertAlign val="superscript"/>
        <sz val="11"/>
        <color theme="1"/>
        <rFont val="Calibri"/>
        <family val="2"/>
        <scheme val="minor"/>
      </rPr>
      <t>-1</t>
    </r>
    <r>
      <rPr>
        <sz val="11"/>
        <color theme="1"/>
        <rFont val="Calibri"/>
        <family val="2"/>
        <scheme val="minor"/>
      </rPr>
      <t>yr</t>
    </r>
    <r>
      <rPr>
        <vertAlign val="superscript"/>
        <sz val="11"/>
        <color theme="1"/>
        <rFont val="Calibri"/>
        <family val="2"/>
        <scheme val="minor"/>
      </rPr>
      <t>-1</t>
    </r>
  </si>
  <si>
    <r>
      <t>Mg CO</t>
    </r>
    <r>
      <rPr>
        <vertAlign val="subscript"/>
        <sz val="11"/>
        <color theme="1"/>
        <rFont val="Calibri"/>
        <family val="2"/>
        <scheme val="minor"/>
      </rPr>
      <t>2</t>
    </r>
    <r>
      <rPr>
        <sz val="11"/>
        <color theme="1"/>
        <rFont val="Calibri"/>
        <family val="2"/>
        <scheme val="minor"/>
      </rPr>
      <t xml:space="preserve"> ha</t>
    </r>
    <r>
      <rPr>
        <vertAlign val="superscript"/>
        <sz val="11"/>
        <color theme="1"/>
        <rFont val="Calibri"/>
        <family val="2"/>
        <scheme val="minor"/>
      </rPr>
      <t>-1</t>
    </r>
    <r>
      <rPr>
        <sz val="11"/>
        <color theme="1"/>
        <rFont val="Calibri"/>
        <family val="2"/>
        <scheme val="minor"/>
      </rPr>
      <t>yr</t>
    </r>
    <r>
      <rPr>
        <vertAlign val="superscript"/>
        <sz val="11"/>
        <color theme="1"/>
        <rFont val="Calibri"/>
        <family val="2"/>
        <scheme val="minor"/>
      </rPr>
      <t>-1</t>
    </r>
  </si>
  <si>
    <t>Scots pine, conventional PK1975+PKB1996 (1654)</t>
  </si>
  <si>
    <t>Short-rotation downy birch, wood ash-fertilized</t>
  </si>
  <si>
    <t>climate_impacts</t>
  </si>
  <si>
    <t>16yr</t>
  </si>
  <si>
    <t>100yr</t>
  </si>
  <si>
    <t>min16yr</t>
  </si>
  <si>
    <t>max16yr</t>
  </si>
  <si>
    <t>min100yr</t>
  </si>
  <si>
    <t>max100yr</t>
  </si>
  <si>
    <t>Afforestation (pine)</t>
  </si>
  <si>
    <t>Peatland restoration</t>
  </si>
  <si>
    <t>greenhouse gas</t>
  </si>
  <si>
    <t>GHG</t>
  </si>
  <si>
    <t>Abbreviations</t>
  </si>
  <si>
    <t>WT</t>
  </si>
  <si>
    <t>water table level</t>
  </si>
  <si>
    <t>Compiled greenhouse gas fluxes from post-extraction land use types other than afforestation</t>
  </si>
  <si>
    <t>Climate warming (positive values) or cooling (negative values) impact, expressed as constant annual emissions over 16 and 100-year timeframes, calculated using the REFUGE4 model (Lindroos 2023)</t>
  </si>
  <si>
    <r>
      <t>t CO</t>
    </r>
    <r>
      <rPr>
        <vertAlign val="subscript"/>
        <sz val="11"/>
        <color theme="1"/>
        <rFont val="Calibri"/>
        <family val="2"/>
        <scheme val="minor"/>
      </rPr>
      <t>2-</t>
    </r>
    <r>
      <rPr>
        <sz val="11"/>
        <color theme="1"/>
        <rFont val="Calibri"/>
        <family val="2"/>
        <scheme val="minor"/>
      </rPr>
      <t>eq-ha</t>
    </r>
    <r>
      <rPr>
        <vertAlign val="superscript"/>
        <sz val="11"/>
        <color theme="1"/>
        <rFont val="Calibri"/>
        <family val="2"/>
        <scheme val="minor"/>
      </rPr>
      <t>-1</t>
    </r>
    <r>
      <rPr>
        <sz val="11"/>
        <color theme="1"/>
        <rFont val="Calibri"/>
        <family val="2"/>
        <scheme val="minor"/>
      </rPr>
      <t xml:space="preserve"> yr</t>
    </r>
    <r>
      <rPr>
        <vertAlign val="superscript"/>
        <sz val="11"/>
        <color theme="1"/>
        <rFont val="Calibri"/>
        <family val="2"/>
        <scheme val="minor"/>
      </rPr>
      <t xml:space="preserve"> -1</t>
    </r>
  </si>
  <si>
    <t>Open-water wetlands</t>
  </si>
  <si>
    <r>
      <t xml:space="preserve">Open-water wetlands are designed to comprise </t>
    </r>
    <r>
      <rPr>
        <b/>
        <sz val="11"/>
        <color theme="1"/>
        <rFont val="Calibri"/>
        <family val="2"/>
        <scheme val="minor"/>
      </rPr>
      <t>both open water and littoral areas</t>
    </r>
    <r>
      <rPr>
        <sz val="11"/>
        <color theme="1"/>
        <rFont val="Calibri"/>
        <family val="2"/>
        <scheme val="minor"/>
      </rPr>
      <t xml:space="preserve">. We compiled the estimates for the greenhouse gas fluxes </t>
    </r>
    <r>
      <rPr>
        <b/>
        <sz val="11"/>
        <color theme="1"/>
        <rFont val="Calibri"/>
        <family val="2"/>
        <scheme val="minor"/>
      </rPr>
      <t>separately for these two zones</t>
    </r>
    <r>
      <rPr>
        <sz val="11"/>
        <color theme="1"/>
        <rFont val="Calibri"/>
        <family val="2"/>
        <scheme val="minor"/>
      </rPr>
      <t>.</t>
    </r>
  </si>
  <si>
    <r>
      <t xml:space="preserve">For the </t>
    </r>
    <r>
      <rPr>
        <b/>
        <sz val="11"/>
        <color theme="1"/>
        <rFont val="Calibri"/>
        <family val="2"/>
        <scheme val="minor"/>
      </rPr>
      <t>open-water zone</t>
    </r>
    <r>
      <rPr>
        <sz val="11"/>
        <color theme="1"/>
        <rFont val="Calibri"/>
        <family val="2"/>
        <scheme val="minor"/>
      </rPr>
      <t>, we compiled values from a study on small lakes, using the average of the size classes &lt;0.1 ha, 0.1–1 ha and 1–10 ha (Holgerson &amp; Raymond 2016), from a study on shallow lakes, using the average of the classes humic, shallow and very humic, shallow (Juutinen et al. 2009), and from a study on bog pools (Pelletier et al. 2014).</t>
    </r>
  </si>
  <si>
    <t>years from restoration</t>
  </si>
  <si>
    <t>publication</t>
  </si>
  <si>
    <t>annual NEE (t CO2-C ha−1)</t>
  </si>
  <si>
    <t>Juncus effusus-Sphagnum cuspidatum</t>
  </si>
  <si>
    <t>Carex rostrata, Eriophorum vaginatum, Sphagnum fallax, Sphagnum russowii, Sphagnum cuspidatum, Sphagnum riparium, Utricularia minor</t>
  </si>
  <si>
    <t>Typha latifolia, Carex gracilis</t>
  </si>
  <si>
    <t>Typha latifolia</t>
  </si>
  <si>
    <t>Phalaris arundinacea</t>
  </si>
  <si>
    <t>Eriophorum angustifolium–Carex rostrata</t>
  </si>
  <si>
    <t>Carex rostrata–Equisetum fluviatile</t>
  </si>
  <si>
    <t>Phragmites australis–Carex rostrata</t>
  </si>
  <si>
    <t>Carex elata–Lysimachia thyrsiflora</t>
  </si>
  <si>
    <t>Typha latifolia–Hydrocharis morsus–ranae</t>
  </si>
  <si>
    <t>Phragmites australis–Lemna trisulca</t>
  </si>
  <si>
    <t>Inner reed zone</t>
  </si>
  <si>
    <t>Outer reed zone</t>
  </si>
  <si>
    <t>Phragmites</t>
  </si>
  <si>
    <t>Typha angustifolia</t>
  </si>
  <si>
    <t>Phragmites australis</t>
  </si>
  <si>
    <t>vegetation</t>
  </si>
  <si>
    <t>Wilson et al. 2009</t>
  </si>
  <si>
    <t>Minke et al. 2016</t>
  </si>
  <si>
    <t>Kankaala et al. 2004</t>
  </si>
  <si>
    <t>Brix et al. 2001</t>
  </si>
  <si>
    <t>Renou-Wilson et al. 2019, Blackwater</t>
  </si>
  <si>
    <t>Yli-Petäys et al. 2007</t>
  </si>
  <si>
    <t>12-15</t>
  </si>
  <si>
    <t>15-25</t>
  </si>
  <si>
    <t>Eriophorum vaginatum</t>
  </si>
  <si>
    <t>annual CH4 emission (t CH4-C ha-1)</t>
  </si>
  <si>
    <t>Soini et al. 2010</t>
  </si>
  <si>
    <t>Seasonal NEE converted to annual by adding 0.15*emission of the nonvegetated control plot</t>
  </si>
  <si>
    <t>Juutinen et al. 2003 Lake Heposelkä</t>
  </si>
  <si>
    <t>Juutinen et al. 2003 Lake Kevätön</t>
  </si>
  <si>
    <t>littoral</t>
  </si>
  <si>
    <t>lake system</t>
  </si>
  <si>
    <t>Juutinen et al. 2003 Lake Mekrijärvi</t>
  </si>
  <si>
    <t>References</t>
  </si>
  <si>
    <t>Open-water wetland, littoral zone</t>
  </si>
  <si>
    <t>notes</t>
  </si>
  <si>
    <t>Juutinen et al. 2009</t>
  </si>
  <si>
    <t>open water,  lake size &lt; 0.1 ha</t>
  </si>
  <si>
    <t>open water, lake size 0.1-1 ha</t>
  </si>
  <si>
    <t>open water, lake size 1-10 ha</t>
  </si>
  <si>
    <t>open water,  lake type humic, shallow</t>
  </si>
  <si>
    <t>open water, lake type very humic, shallow</t>
  </si>
  <si>
    <t>open water, bog pool</t>
  </si>
  <si>
    <t>Open-water wetland, open water</t>
  </si>
  <si>
    <t>Holgerson &amp; Raymond 2016</t>
  </si>
  <si>
    <t>Afforestation</t>
  </si>
  <si>
    <t>year/age</t>
  </si>
  <si>
    <t>Reference</t>
  </si>
  <si>
    <t>Jauhiainen, J., Heikkinen, J., Clarke, N., He, H., Dalsgaard, L., Minkkinen, K., Ojanen, P., Vesterdal, L., Alm, J., Butlers, A., Callesen, I., Jordan, S., Lohila, A., Mander, Ü, Óskarsson, H., Sigurdsson, B.D., Søgaard, G., Soosaar, K., Kasimir, Å., Bjarnadottir, B., Lazdins, A. &amp; Laiho, R. 2023. Reviews and syntheses: Greenhouse gas emissions from drained organic forest soils – synthesizing data for site-specific emission factors for boreal and cool temperate regions. Biogeosciences 20(23), 4819–4839. https://doi.org/10.5194/bg-20-4819-2023.</t>
  </si>
  <si>
    <t xml:space="preserve">Aro, L. &amp; Kaunisto, S. 2003. Jatkolannoituksen ja kasvatustiheyden vaikutus nuorten mäntymetsiköiden ravinnetilaan sekä puuston ja juuriston kehitykseen paksuturpeisella suonpohjalla. [Effects of supplementary fertilization and stand density on the nutrient status, tree growth, and root development of young Scots pine stands on deep-peat cutaway peatlands.] Suo 54(2), 49–68.  http://www.suo.fi/pdf/article9826.pdf   </t>
  </si>
  <si>
    <t>Aro, L., Hotanen, J.-P. &amp; Nousiainen, H. 2016. Suonpohjan viljavuuden arviointi turveanalyysin, kasvillisuuskuvauksen ja puuston kasvun perusteella [Assessment of the fertility of a cutaway peatland based on peat analysis, vegetation description, and tree growth]. Suo 67(1), 7–10.</t>
  </si>
  <si>
    <t xml:space="preserve">Hytönen, J. &amp; Aro, L. 2012. Biomass and nutrition of naturally regenerated and coppiced birch on cutaway peatland during 37 years. Silva Fennica 46(3), 377–394. https://doi.org/10.14214/sf.48 </t>
  </si>
  <si>
    <t>Hytönen, J., Aro, L., &amp; Jylhä, P. 2018. Biomass production and carbon sequestration of dense downy birch stands on cutaway peatlands. Scandinavian Journal of Forest Research, 33(8), 764–771. http://dx.doi.org/10.1080/02827581.2018.1500636</t>
  </si>
  <si>
    <r>
      <rPr>
        <b/>
        <sz val="11"/>
        <color theme="1"/>
        <rFont val="Calibri"/>
        <family val="2"/>
        <scheme val="minor"/>
      </rPr>
      <t>C sequestered by growing tree biomass</t>
    </r>
    <r>
      <rPr>
        <sz val="11"/>
        <color theme="1"/>
        <rFont val="Calibri"/>
        <family val="2"/>
        <scheme val="minor"/>
      </rPr>
      <t>, Aro &amp; Kaunisto 2003; Aro et al. 2016; Hytönen &amp; Aro 2012; Hytönen et al. 2018</t>
    </r>
  </si>
  <si>
    <r>
      <rPr>
        <b/>
        <sz val="11"/>
        <color theme="1"/>
        <rFont val="Calibri"/>
        <family val="2"/>
        <scheme val="minor"/>
      </rPr>
      <t>Soil emissions</t>
    </r>
    <r>
      <rPr>
        <sz val="11"/>
        <color theme="1"/>
        <rFont val="Calibri"/>
        <family val="2"/>
        <scheme val="minor"/>
      </rPr>
      <t xml:space="preserve"> Jauhiainen et al. 2023 Biogeosciences</t>
    </r>
  </si>
  <si>
    <t xml:space="preserve">Peatland restoration </t>
  </si>
  <si>
    <t>For the climate impact of peatland restoration, we used modelled emission values from a study based on long-term field measurements at two former peat extraction sites in Canada (Nugent et al. 2019), supplemented with greenhouse gas flux values measured in Estonia (Järveoja et al. 2016a; Purre et al. 2019) and Finland (Kivimäki et al. 2008). At the Canadian and Estonian sites, the moss layer transfer technique (MLTT) was used, while at the Finnish site, Sphagnum moss had established spontaneously following rewetting 10 years earlier. To represent uncertainty in the climate effect estimates, we used the 95% confidence intervals reported by Nugent et al. (2019).</t>
  </si>
  <si>
    <t>Kivimäki, S.K., Yli-Petäys, M. &amp; Tuittila, E.-S. 2008. Carbon sink function of sedge and Sphagnum patches in a restored cut-away peatland: increased functional diversity leads to higher production. Journal of Applied Ecology 45, 921–929. https://doi.org/10.1111/j.1365-2664.2008.01458.x</t>
  </si>
  <si>
    <t>Järveoja, J., Peichl, M., Maddison, M., Soosaar, K., Vellak, K., Karofeld, E., Teemusk, A. &amp; Mander, Ü. 2016a. Impact of water table level on annual carbon and greenhouse gas balances of a restored peat extraction area. Biogeosciences 13, 2637–2651. https://doi.org/10.5194/bg-13-2637-2016</t>
  </si>
  <si>
    <t>Brix, H., Sorrell, B. K., &amp; Lorenzen 2001. Are Phragmites-dominated wetlands a net source or net sink of greenhouse gases? Aquatic Botany 69, 313–324. https://doi.org/10.1016/S0304-3770(01)00145-0</t>
  </si>
  <si>
    <t>Juutinen, S., Alm, J., Larmola, T., Huttunen, J. T., Morero, M., Martikainen, P. J. &amp; Silvola, J. 2003. Major implication of the littoral zone for methane release from boreal lakes. Global Biogeochemical cycles 17, 1117. https://doi.org/10.1029/2003GB002105</t>
  </si>
  <si>
    <t>Tuittila, E.-S., Komulainen, V.-M., Vasander, H., Nykänen, H., Martikainen, P.J. &amp; Laine, J. 2000. Methane dynamics of a restored cut-away peatland. Global Change Biology 6, 569–581. https://doi.org/10.1046/j.1365-2486.2000.00341.x</t>
  </si>
  <si>
    <t>van den Berg, M., Ingwersen, J., Lamers, M. &amp; Streck, T. 2016. The role of Phragmites in the CH4 and CO2 fluxes in a minerotrophic peatland in southwest Germany. Biogeosciences, 13, 6107–6119. https://doi.org/10.5194/bg-13-6107-2016</t>
  </si>
  <si>
    <t>Wilson, D., Alm, J., Laine, J., Byrne, K.A., Farrell, E.P. &amp; Tuittila, E.-S. 2009. Rewetting of cutaway peatlands: Are we re-creating hot spots of methane emissions? Restoration Ecology 17, 796–806. https://doi.org/10.1111/j.1526-100X.2008.00416.x</t>
  </si>
  <si>
    <t>Holgerson, M. &amp; Raymond, P. A. 2016. Large contribution to inland water CO2 and CH4 emissions from very small ponds. Nature Geoscience 9(3), 222–226. https://doi.org/10.1038/ngeo2654</t>
  </si>
  <si>
    <t>Pelletier, L., Strachan I. B., Garneau M. &amp; Roulet N. T. 2014. Carbon release from boreal peatland open water pools: Implication for the contemporary C exchange. Journal of Geophysical Research Biogeosciences 119, 207–222. https://doi.org/10.1002/2013JG002423</t>
  </si>
  <si>
    <t>Agriculture</t>
  </si>
  <si>
    <t>For comparison, we also calculated the climate impact of reed canary grass cultivation at a former agricultural peatland, using emission values reported by Kandel et al. (2013).</t>
  </si>
  <si>
    <r>
      <t>The greenhouse gas fluxes from afforestation comprise the carbon dioxide</t>
    </r>
    <r>
      <rPr>
        <b/>
        <sz val="11"/>
        <color theme="1"/>
        <rFont val="Calibri"/>
        <family val="2"/>
        <scheme val="minor"/>
      </rPr>
      <t xml:space="preserve"> uptake by the trees during the rotation period</t>
    </r>
    <r>
      <rPr>
        <sz val="11"/>
        <color theme="1"/>
        <rFont val="Calibri"/>
        <family val="2"/>
        <scheme val="minor"/>
      </rPr>
      <t>, the</t>
    </r>
    <r>
      <rPr>
        <b/>
        <sz val="11"/>
        <color theme="1"/>
        <rFont val="Calibri"/>
        <family val="2"/>
        <scheme val="minor"/>
      </rPr>
      <t xml:space="preserve"> loss of tree carbon due to felling</t>
    </r>
    <r>
      <rPr>
        <sz val="11"/>
        <color theme="1"/>
        <rFont val="Calibri"/>
        <family val="2"/>
        <scheme val="minor"/>
      </rPr>
      <t xml:space="preserve">, and the </t>
    </r>
    <r>
      <rPr>
        <b/>
        <sz val="11"/>
        <color theme="1"/>
        <rFont val="Calibri"/>
        <family val="2"/>
        <scheme val="minor"/>
      </rPr>
      <t>greenhouse gas balance of the soil</t>
    </r>
    <r>
      <rPr>
        <sz val="11"/>
        <color theme="1"/>
        <rFont val="Calibri"/>
        <family val="2"/>
        <scheme val="minor"/>
      </rPr>
      <t>.</t>
    </r>
  </si>
  <si>
    <r>
      <t>We used</t>
    </r>
    <r>
      <rPr>
        <b/>
        <sz val="11"/>
        <color theme="1"/>
        <rFont val="Calibri"/>
        <family val="2"/>
        <scheme val="minor"/>
      </rPr>
      <t xml:space="preserve"> two silvicultural options for the tree stand</t>
    </r>
    <r>
      <rPr>
        <sz val="11"/>
        <color theme="1"/>
        <rFont val="Calibri"/>
        <family val="2"/>
        <scheme val="minor"/>
      </rPr>
      <t xml:space="preserve">. The first, </t>
    </r>
    <r>
      <rPr>
        <b/>
        <sz val="11"/>
        <color theme="1"/>
        <rFont val="Calibri"/>
        <family val="2"/>
        <scheme val="minor"/>
      </rPr>
      <t>timber production with Scots pine</t>
    </r>
    <r>
      <rPr>
        <sz val="11"/>
        <color theme="1"/>
        <rFont val="Calibri"/>
        <family val="2"/>
        <scheme val="minor"/>
      </rPr>
      <t>, assumed a 60-year rotation period with thinning at year 30 (Aro &amp; Kaunisto 2003; Aro et al. 2016; Aro et al. 2020). The pine stands were fertilized at the beginning of the rotation period with PK-fertilizer, followed by refertilization with PK after 11 growing seasons and with PKB after 32 growing seasons. The second silvicultural option was</t>
    </r>
    <r>
      <rPr>
        <b/>
        <sz val="11"/>
        <color theme="1"/>
        <rFont val="Calibri"/>
        <family val="2"/>
        <scheme val="minor"/>
      </rPr>
      <t xml:space="preserve"> short-rotation forestry using downy birch</t>
    </r>
    <r>
      <rPr>
        <sz val="11"/>
        <color theme="1"/>
        <rFont val="Calibri"/>
        <family val="2"/>
        <scheme val="minor"/>
      </rPr>
      <t xml:space="preserve"> (</t>
    </r>
    <r>
      <rPr>
        <i/>
        <sz val="11"/>
        <color theme="1"/>
        <rFont val="Calibri"/>
        <family val="2"/>
        <scheme val="minor"/>
      </rPr>
      <t>Betula pubescens</t>
    </r>
    <r>
      <rPr>
        <sz val="11"/>
        <color theme="1"/>
        <rFont val="Calibri"/>
        <family val="2"/>
        <scheme val="minor"/>
      </rPr>
      <t>), with a 25-year rotation period and wood ash fertilization (Hytönen &amp; Aro 2012; Hytönen et al. 2018). Carbon uptake by the tree stand is derived from tree biomass measurements (Aro &amp; Kaunisto 2003; Aro et al. 2016; Hytönen &amp; Aro 2012; Hytönen et al. 2018).</t>
    </r>
  </si>
  <si>
    <r>
      <rPr>
        <b/>
        <sz val="11"/>
        <color theme="1"/>
        <rFont val="Calibri"/>
        <family val="2"/>
        <scheme val="minor"/>
      </rPr>
      <t>Soil CO</t>
    </r>
    <r>
      <rPr>
        <b/>
        <vertAlign val="subscript"/>
        <sz val="11"/>
        <color theme="1"/>
        <rFont val="Calibri"/>
        <family val="2"/>
        <scheme val="minor"/>
      </rPr>
      <t>2</t>
    </r>
    <r>
      <rPr>
        <b/>
        <sz val="11"/>
        <color theme="1"/>
        <rFont val="Calibri"/>
        <family val="2"/>
        <scheme val="minor"/>
      </rPr>
      <t>, CH</t>
    </r>
    <r>
      <rPr>
        <b/>
        <vertAlign val="subscript"/>
        <sz val="11"/>
        <color theme="1"/>
        <rFont val="Calibri"/>
        <family val="2"/>
        <scheme val="minor"/>
      </rPr>
      <t>4</t>
    </r>
    <r>
      <rPr>
        <b/>
        <sz val="11"/>
        <color theme="1"/>
        <rFont val="Calibri"/>
        <family val="2"/>
        <scheme val="minor"/>
      </rPr>
      <t xml:space="preserve"> and N</t>
    </r>
    <r>
      <rPr>
        <b/>
        <vertAlign val="subscript"/>
        <sz val="11"/>
        <color theme="1"/>
        <rFont val="Calibri"/>
        <family val="2"/>
        <scheme val="minor"/>
      </rPr>
      <t>2</t>
    </r>
    <r>
      <rPr>
        <b/>
        <sz val="11"/>
        <color theme="1"/>
        <rFont val="Calibri"/>
        <family val="2"/>
        <scheme val="minor"/>
      </rPr>
      <t>0 emission values</t>
    </r>
    <r>
      <rPr>
        <sz val="11"/>
        <color theme="1"/>
        <rFont val="Calibri"/>
        <family val="2"/>
        <scheme val="minor"/>
      </rPr>
      <t xml:space="preserve"> were derived from the review and synthesis article by Jauhiainen et al. (2023), which compiles measurement data from sites in Finland. The soil CO</t>
    </r>
    <r>
      <rPr>
        <vertAlign val="subscript"/>
        <sz val="11"/>
        <color theme="1"/>
        <rFont val="Calibri"/>
        <family val="2"/>
        <scheme val="minor"/>
      </rPr>
      <t>2</t>
    </r>
    <r>
      <rPr>
        <sz val="11"/>
        <color theme="1"/>
        <rFont val="Calibri"/>
        <family val="2"/>
        <scheme val="minor"/>
      </rPr>
      <t xml:space="preserve"> emissions were calculated as the sum of litter production and decomposition from the tree stand and surface vegetation, and the heterotrophic respiration of the underlying soil.</t>
    </r>
  </si>
  <si>
    <r>
      <t>To report</t>
    </r>
    <r>
      <rPr>
        <b/>
        <sz val="11"/>
        <color theme="1"/>
        <rFont val="Calibri"/>
        <family val="2"/>
        <scheme val="minor"/>
      </rPr>
      <t xml:space="preserve"> uncertainty in the estimates</t>
    </r>
    <r>
      <rPr>
        <sz val="11"/>
        <color theme="1"/>
        <rFont val="Calibri"/>
        <family val="2"/>
        <scheme val="minor"/>
      </rPr>
      <t xml:space="preserve">, we calculated the climate effect using the minimum and maximum values reported by Jauhiainen et al. (2023).  </t>
    </r>
  </si>
  <si>
    <t>Supplementary Material S1</t>
  </si>
  <si>
    <t>Vegetated surface</t>
  </si>
  <si>
    <t>Paludiculture</t>
  </si>
  <si>
    <t>afforestation</t>
  </si>
  <si>
    <t>peatland restoration</t>
  </si>
  <si>
    <t>vegetated surface</t>
  </si>
  <si>
    <t xml:space="preserve">Wilson et al. 2016 </t>
  </si>
  <si>
    <t>Wilson et al. 2016, Soini et al. 2010, Franz et al. 2016, Renou-Wilson et al. 2019, Minke et al. 2016, Yli-Petäys et al. 2007, van den Berg et al. 2016, Strachan et al. 2015, Brix et al. 2001</t>
  </si>
  <si>
    <t>Wilson et al. 2016, Soini et al. 2010, Franz et al. 2016, Renou-Wilson et al. 2019, 2009, Minke et al. 2016, Yli-Petäys et al. 2007, van den Berg et al. 2016, Strachan et al. 2015, Brix et al. 2001</t>
  </si>
  <si>
    <t>Juutinen et al. 2009, Pelletier et al. 2013, Holgerson &amp; Raymond 2016</t>
  </si>
  <si>
    <t>Hyvönen 2015</t>
  </si>
  <si>
    <t>one dry year</t>
  </si>
  <si>
    <t>Hyvönen, N. P. 2015. Atmospheric impact of bioenergy based on reed canary grass cultivation on organic soil. Publications of the University of Eastern Finland. Dissertations in Forestry and Natural Sciences 196. https://primo.uef.fi/permalink/358FIN_UOEF/spqu14/alma9910498833705966</t>
  </si>
  <si>
    <t>Hyvönen, N. P., Huttunen, J. T., Shurpali, N. J., Tavi, N. M., Repo, M. E. &amp; Martikainen, P. J. 2009. Fluxes of nitrous oxide and methane on an abandoned peat extraction site: Effect of reed canary grass cultivation. Bioresource Technology 100, 4723–4730.  https://doi.org/10.1016/j.biortech.2009.04.043</t>
  </si>
  <si>
    <t>Shurpali, N. J., Strandman, H., Kilpeläinen, A., Huttunen, J., Hyvönen, N., Biasi, C., Kellomäki, S. &amp; Martikainen, P. J. 2010. Atmospheric impact of bioenergy based on perennial crop (reed canary grass, Phalaris arundinaceae, L.) cultivation on a drained boreal organic soil. GCB Bioenergy 2, 130–138. https://doi.org/10.1111/j.1757-1707.2010.01048.x</t>
  </si>
  <si>
    <t>Järveoja, J., Peichl, M., Maddison, M., Teemusk, A. &amp; Mander, Ü. 2016b. Full carbon and greenhouse gas balances of fertilized and nonfertilized reed canary grass cultivations on an abandoned peat extraction area in a dry year. GCB Bioenergy 8, 952–968. https://doi.org/10.1111/gcbb.12308.</t>
  </si>
  <si>
    <t>Mander, Ü., Järveoja, J., Maddison, M., Soosaar, K., Aavola, R., Ostonen, I. &amp; Salm, J.-O. 2012. Reed canary grass cultivation mitigates greenhouse gas emissions from abandoned peat extraction areas. GCB Bioenergy 4, 462–474. https://doi.org/10.1111/j.1757-1707.2011.01138.x</t>
  </si>
  <si>
    <t>Lohila, A., Aurela, M., Tuovinen, J.-P. &amp; Laurila, T. 2004. Annual CO2 exchange of a peat field growing spring barley or perennial forage grass. Journal of Geophysical Research 109, D18116. https://doi.org/10.1029/2004JD004715</t>
  </si>
  <si>
    <r>
      <t xml:space="preserve">For the emissions from </t>
    </r>
    <r>
      <rPr>
        <b/>
        <sz val="11"/>
        <color theme="1"/>
        <rFont val="Calibri"/>
        <family val="2"/>
        <scheme val="minor"/>
      </rPr>
      <t>grass cultivation</t>
    </r>
    <r>
      <rPr>
        <sz val="11"/>
        <color theme="1"/>
        <rFont val="Calibri"/>
        <family val="2"/>
        <scheme val="minor"/>
      </rPr>
      <t xml:space="preserve">, we used the IPCC Tier 1 emission factor for boreal drained grassland (IPCC 2014). For </t>
    </r>
    <r>
      <rPr>
        <b/>
        <sz val="11"/>
        <color theme="1"/>
        <rFont val="Calibri"/>
        <family val="2"/>
        <scheme val="minor"/>
      </rPr>
      <t>reed canary grass</t>
    </r>
    <r>
      <rPr>
        <sz val="11"/>
        <color theme="1"/>
        <rFont val="Calibri"/>
        <family val="2"/>
        <scheme val="minor"/>
      </rPr>
      <t xml:space="preserve"> </t>
    </r>
    <r>
      <rPr>
        <i/>
        <sz val="11"/>
        <color theme="1"/>
        <rFont val="Calibri"/>
        <family val="2"/>
        <scheme val="minor"/>
      </rPr>
      <t>Phalaris arundinacea</t>
    </r>
    <r>
      <rPr>
        <sz val="11"/>
        <color theme="1"/>
        <rFont val="Calibri"/>
        <family val="2"/>
        <scheme val="minor"/>
      </rPr>
      <t xml:space="preserve">, we derived greenhouse gas emission values from studies conducted specifically at former cutaway peatlands (Mander et al. 2012; Järveoja et al. 2016b; Hyvönen 2015). We used the annual fluxes reported by Hyvönen (2015) rather than those in Shurpali et al. (2010) and Hyvönen et al. (2009), as they form a consistent time series with uniform gap-filling methods. </t>
    </r>
  </si>
  <si>
    <t>type of study</t>
  </si>
  <si>
    <t>field study</t>
  </si>
  <si>
    <t>mesocosms</t>
  </si>
  <si>
    <t>a site with an existing shallow drain system and reduced WTD during summer months</t>
  </si>
  <si>
    <t>Nielsen et al. 2024a, WT -10 cm</t>
  </si>
  <si>
    <t>Nielsen et al. 2024b, bog peat WT -5 cm</t>
  </si>
  <si>
    <t>Nielsen et al. 2024b, fen peat WT -5 cm</t>
  </si>
  <si>
    <t>Karki et al. 2019, Kandel et al. 2019, Kandel et al. 2020, control</t>
  </si>
  <si>
    <t>Karki et al. 2019, Kandel et al. 2019, Kandel et al. 2020, semi-flooded</t>
  </si>
  <si>
    <t>Reed canary grass (RCG)  dry cultivation</t>
  </si>
  <si>
    <t>Bockermann et al. 2025, rewetted</t>
  </si>
  <si>
    <t>Bockermann et al. 2025, moderately rewetted</t>
  </si>
  <si>
    <t>fen paludicultures, includes also other plants than reed canary grass</t>
  </si>
  <si>
    <t>Typha paludiculture</t>
  </si>
  <si>
    <t>species of Cyperaceae and Juncaceae</t>
  </si>
  <si>
    <t>Nielsen et al. 2024a</t>
  </si>
  <si>
    <t>Karki et al. 2016 -10 cm, Karki et al. 2019, control &amp; semi-flooded, Nielsen et al. 2024a, Nielsen et al. 2024b, Bockermann et al. 2025</t>
  </si>
  <si>
    <t>Karki et al. 2016 -10 cm, Kandel et al. 2020, control &amp; semi-flooded, Nielsen et al. 2024a, Nielsen et al. 2024b, Bockermann et al. 2025</t>
  </si>
  <si>
    <t>Kandel et al. 2019, Nielsen et al. 2024a, Nielsen et al. 2024b, Bockermann et al. 2025</t>
  </si>
  <si>
    <t>Karki et al. 2019, semi-flooded</t>
  </si>
  <si>
    <t>Kandel et al. 2020, semi-flooded</t>
  </si>
  <si>
    <t>Kandel et al. 2019, semi-flooded</t>
  </si>
  <si>
    <t>Karki et al. 2016, WT -10 cm</t>
  </si>
  <si>
    <t>Karki, S., Elsgaard, L., Kandel, T.P. &amp; Lærke, P.E. 2016. Carbon balance of rewetted and drained peat soils used for biomass production: a mesocosm study. GCB Bioenergy 8: 969–980. https://doi.org/10.1111/gcbb.12334</t>
  </si>
  <si>
    <t>Karki, S., Kandel, T.P., Elsgaard, L., Labouriau, R., Lærke, P.E., 2019. Annual CO2 fluxes from a cultivated fen with perennial grasses during two initial years of rewetting. Mires and Peat 25, 1–22.  http://dx.doi.org/10.19189/MaP.2017.DW.322</t>
  </si>
  <si>
    <t>Kandel, T.P., Karki, S., Elsgaard, L., Lærke, P.E., 2019. Fertilizer-induced fluxes dominate annual N2O emissions from a nitrogen-rich temperate fen rewetted for paludiculture. Nutrient Cycling in Agroecosystems 115, 57–67. https://doi.org/10.1007/s10705-019-10012-5</t>
  </si>
  <si>
    <t>Kandel, T. P., Karki, S., Elsgaard, L., Labouriau, R., &amp; Lærke, P.E. 2020. Methane fluxes from a rewetted agricultural fen during two initial years of paludiculture. Science of The Total Environment, 713, 136670. https://doi.org/10.1016/j.scitotenv.2020.136670</t>
  </si>
  <si>
    <t>Nielsen, C.K., Liu, W., Koppelgaard, M. &amp; Laerke, P. 2024a. To harvest or not to harvest: management intensity did not affect greenhouse gas balances of Phalaris arundinacea paludiculture. Wetlands 44, 79. https://doi.org/10.1007/s13157-024-01830-7</t>
  </si>
  <si>
    <t>Nielsen, C.K., Elsgaard, L. &amp; Lærke, P.E. 2024b. Site-dependent carbon and greenhouse gas balances of five fen and bog soils after rewetting and establishment of Phalaris arundinacea paludiculture. Science of the Total Environment 957, 177677. https://doi.org/10.1016/j.scitotenv.2024.177677</t>
  </si>
  <si>
    <t>Bockermann, C., Eickenscheidt, T. &amp; Drösler, M. 2025. Greenhouse gas mitigation potential of temperate fen paludicultures. Global Change Biology 31, e70385. https://doi.org/10.1111/gcb.70385</t>
  </si>
  <si>
    <t>fen paludicultures, includes also other plants than Typha</t>
  </si>
  <si>
    <t>Bockermann et al. 2025</t>
  </si>
  <si>
    <t>Günther et al. 2014, van den Berg et al. 2024, Bockermann et al. 2025</t>
  </si>
  <si>
    <t>Phalaris arundinaceae paludiculture</t>
  </si>
  <si>
    <t>peat depths agri</t>
  </si>
  <si>
    <r>
      <t xml:space="preserve">reed canary grass, </t>
    </r>
    <r>
      <rPr>
        <i/>
        <sz val="11"/>
        <color theme="1"/>
        <rFont val="Calibri"/>
        <family val="2"/>
        <scheme val="minor"/>
      </rPr>
      <t>Phalaris arundinacea</t>
    </r>
  </si>
  <si>
    <t>Peat depth values for each pixel in agricultural use at Kampinneva and Ohraneva under scenarios (c) food production and (e) peat-replacing biomass production</t>
  </si>
  <si>
    <t>Greenhouse gas flux estimates from afforestation, comprising carbon uptake by trees during the rotation period, loss of tree carbon due to felling, and greenhouse gas balance of the soil</t>
  </si>
  <si>
    <t>Description of the calculation method and references</t>
  </si>
  <si>
    <t>Järveoja et al. 2016b unfertilized reed canary grass</t>
  </si>
  <si>
    <t>Järveoja et al. 2016a</t>
  </si>
  <si>
    <t xml:space="preserve">Background scenario T5 - SSP2-4.5 </t>
  </si>
  <si>
    <t>Lindroos, T.J. 2023. REFUGE4 - A simplified climate model. Version 4.3., 27 Oct 2023. https://zenodo.org/records/10023880</t>
  </si>
  <si>
    <t>Afforestation (short rotation birch)</t>
  </si>
  <si>
    <t>Grass, thick peat</t>
  </si>
  <si>
    <t>Vegetated, thick peat</t>
  </si>
  <si>
    <t>Grass, 20 cm peat layer</t>
  </si>
  <si>
    <t>Phalaris, thick peat</t>
  </si>
  <si>
    <t>Phalaris, 20 cm peat layer</t>
  </si>
  <si>
    <t>Phalaris thick peat agri</t>
  </si>
  <si>
    <t>Phalaris paludiculture</t>
  </si>
  <si>
    <t>Phalaris</t>
  </si>
  <si>
    <t>grass, renewal year (used for Phalaris arundinacea)</t>
  </si>
  <si>
    <t>Phalaris arundinacea dry temperate agricultural</t>
  </si>
  <si>
    <t>Phalaris arundinacea paludiculture</t>
  </si>
  <si>
    <t>Phalaris arundinacea low</t>
  </si>
  <si>
    <t>Phalaris arundinacea high</t>
  </si>
  <si>
    <t>Phalaris arundinacea paludiculture low 16yr timeframe</t>
  </si>
  <si>
    <t>Phalaris arundinacea paludiculture low 100 yr timeframe</t>
  </si>
  <si>
    <t>Phalaris arundinacea paludiculture high 16 yr timeframe</t>
  </si>
  <si>
    <t>Phalaris arundinacea paludiculture high 16yr timeframe</t>
  </si>
  <si>
    <t>Phalaris arundinacea paludiculture high 100yr timeframe</t>
  </si>
  <si>
    <t>Open-water wetland (60% open water, 40% littoral)</t>
  </si>
  <si>
    <t>Maanavilja et al. 2026: Peat cutaway properties define after-use options and capacity for climate regulation</t>
  </si>
  <si>
    <t>Günther, A., Huth, V., Jurasinski, G. &amp; Glatzel, S. 2015. The effect of biomass harvesting on greenhouse gas emissions from a rewetted temperate fen. GCB Bioenergy 7, 1092–1106. https://doi.org/10.1111/gcbb.12214</t>
  </si>
  <si>
    <r>
      <t xml:space="preserve">van den Berg, M., Gremmen, T.M., Vroom, R.J.E., van Huissteden, J., Boonman, J., van Huissteden, C.J.A., van der Velde, Y., Smolders, A.J.P. &amp; van de Riet, B.P. 2024. A case study on topsoil removal and rewetting for paludiculture: effect on biogeochemistry and greenhouse gas emissions from </t>
    </r>
    <r>
      <rPr>
        <i/>
        <sz val="11"/>
        <color theme="1"/>
        <rFont val="Calibri"/>
        <family val="2"/>
        <scheme val="minor"/>
      </rPr>
      <t>Typha latifolia</t>
    </r>
    <r>
      <rPr>
        <sz val="11"/>
        <color theme="1"/>
        <rFont val="Calibri"/>
        <family val="2"/>
        <scheme val="minor"/>
      </rPr>
      <t xml:space="preserve">, </t>
    </r>
    <r>
      <rPr>
        <i/>
        <sz val="11"/>
        <color theme="1"/>
        <rFont val="Calibri"/>
        <family val="2"/>
        <scheme val="minor"/>
      </rPr>
      <t>Typha angustifolia</t>
    </r>
    <r>
      <rPr>
        <sz val="11"/>
        <color theme="1"/>
        <rFont val="Calibri"/>
        <family val="2"/>
        <scheme val="minor"/>
      </rPr>
      <t xml:space="preserve">, and </t>
    </r>
    <r>
      <rPr>
        <i/>
        <sz val="11"/>
        <color theme="1"/>
        <rFont val="Calibri"/>
        <family val="2"/>
        <scheme val="minor"/>
      </rPr>
      <t>Azolla filiculoides</t>
    </r>
    <r>
      <rPr>
        <sz val="11"/>
        <color theme="1"/>
        <rFont val="Calibri"/>
        <family val="2"/>
        <scheme val="minor"/>
      </rPr>
      <t>. Biogeosciences 21: 2669–2690. https://doi.org/10.5194/bg-21-2669-2024</t>
    </r>
  </si>
  <si>
    <t>Bockermann C, Eickenscheidt T, Drösler M (2025) Greenhouse gas mitigation potential of temperate fen paludicultures. Global Change Biology 31:e70385. https://doi.org/10.1111/gcb.70385</t>
  </si>
  <si>
    <t>Järveoja, J., Peichl, M., Maddison, M., Teemusk, A. &amp; Mander, Ü. 2016b. Full carbon and greenhouse gas balances of fertilized and non‑fertilized reed canary grass cultivations on an abandoned peat extraction area in a dry year. GCB Bioenergy 8, 952–968. https://doi.org/10.1111/gcbb.12308</t>
  </si>
  <si>
    <t>Tuittila, E.-S., Komulainen, V.-M., Vasander, H. &amp; Laine, J. 1999. Restored cutaway peatland as a sink for atmospheric CO₂. Oecologia 120, 563–574. https://doi.org/10.1007/s004420050891</t>
  </si>
  <si>
    <t>Tuittila, E.-S., Komulainen, V.-M., Vasander, H., Nykänen, H., Martikainen, P.J. &amp; Laine, J. 2000. Methane dynamics of a restored cut‑away peatland. Global Change Biology 6, 569–581. https://doi.org/10.1046/j.1365-2486.2000.00341.x</t>
  </si>
  <si>
    <t>Nugent, K., Strachan, I., Roulet, N. T., Strack, M., Frolking, S. &amp; Helbig, M. 2019. Prompt active restoration of peatlands substantially reduces climate impact. Environmental Research Letters 14, 124030. https://doi.org/10.1088/1748-9326/ab56e6</t>
  </si>
  <si>
    <t>Purre, A.-H., Pajula, R. &amp; Ilomets, M. 2019. Carbon dioxide sink function in restored milled peatlands – The significance of weather and vegetation. Geoderma 356, 30–42. https://doi.org/10.1016/j.geoderma.2019.03.032</t>
  </si>
  <si>
    <t>Kankaala, P., Ojala, A. &amp; Käki, T. 2004. Temporal and spatial variation in methane emissions from a flooded transgression shore of a boreal lake. Biogeochemistry 68, 297–311.  https://doi.org/10.1023/B:BIOG.0000031030.77498.1f</t>
  </si>
  <si>
    <t>Renou-Wilson, F., Moser, G., Fallon, D., Farrell, C. A., Müller, C. &amp; Wilson, D. 2019. Rewetting degraded peatlands for climate and biodiversity benefits: Results from two raised bogs. Ecological Engineering 127, 547–560. https://doi.org/10.1016/j.ecoleng.2018.02.014</t>
  </si>
  <si>
    <t>Soini, P., Riutta, T., Yli-Petäys, M. &amp; Vasander, H. 2010. Comparison of vegetation and CO2 dynamics between a restored cut-away peatland and a pristine fen: evaluation of the restoration success. Restoration Ecology 18, 894–903. https://doi.org/10.1111/j.1526-100X.2009.00520.x</t>
  </si>
  <si>
    <t>Strachan, I., Nugent, K., Crombie, S. &amp; Bonneville, M.-C. 2015. Carbon dioxide and methane exchange at a cool-temperate freshwater marsh. Environmental Research Letters 2015, 065006. https://doi.org/10.1088/1748-9326/10/6/065006</t>
  </si>
  <si>
    <t>Tuittila, E.-S., Komulainen, V.-M., Vasander, H. &amp; Laine, J. 1999. Restored cutaway peatland as a sink for atmospheric CO2. Oecologia 120, 563–574. https://doi.org/10.1007/s004420050891</t>
  </si>
  <si>
    <t>Yli-Petäys, M., Laine, J., Vasander, H. &amp; Tuittila, E.-S. 2007. Carbon gas exchange of a re-vegetated cut-away peatland five decades after abandonment. Boreal Environment Research 12, 177–190. https://www.borenv.net/BER/archive/pdfs/ber12/ber12-177.pdf</t>
  </si>
  <si>
    <t>Wilson, D., Farrell, C. A., Fallon, D., Moser, G., Müller, C. &amp; Renou-Wilson, F. 2016. Multiyear greenhouse gas balances at a rewetted temperate wetland. Global Change Biology 22, 4080–4095. https://doi.org/10.5194/bg-12-5291-2015</t>
  </si>
  <si>
    <t>Juutinen, S., Rantakari, M., Kortelainen, P., Huttunen, J. T., Larmola, T., Alm, J., Silvola, J. &amp; Martikainen, P.J. 2009. Methane dynamics in different boreal lake types. Biogeosciences 6, 209–223. https://doi.org/10.5194/bg-6-209-2009</t>
  </si>
  <si>
    <t>Franz, D., Koebsch, F., Larmanou, E., Augustin, J. &amp; Sachs, T. 2016. High net CO2 and CH4 release at a eutrophic shallow lake on a formerly drained fen. Biogeosciences 13, 3054–3070. https://doi.org/10.5194/bg-13-3051-2016</t>
  </si>
  <si>
    <t>Tuittila et al. 1999, 2000, continuously submerged section R2</t>
  </si>
  <si>
    <t>Seasonal NEE converted to annual by adding 0.15*respiration</t>
  </si>
  <si>
    <t>Eriophorum vaginatum, Sphagnum riparium; Carex lasiocarpa, Carex rostrata, Sphagnum papillosum, Sphagnum pulchrum</t>
  </si>
  <si>
    <t>annual NEE (t CO2-C ha-1 yr-1)</t>
  </si>
  <si>
    <t>annual CH4 emission (t CH4-C ha-1 yr-1)</t>
  </si>
  <si>
    <t>Negative values imply net CO₂ uptake, positive values imply net emissions.</t>
  </si>
  <si>
    <t>Pelletier et al. 2014</t>
  </si>
  <si>
    <t>Minke, M., Augustin, J., Burlo, A., Yarmashuk, T., Chuvashova, H., Thiele, A., Freibauer, A., Tikhonov, V. &amp; Hoffmann, M. 2016.  Water level, vegetation composition, and plant productivity explain greenhouse gas fluxes in temperate cutover fens after inundation. Biogeosciences 13, 3945-3970. https://doi.org/10.5194/bg-13-3945-2016</t>
  </si>
  <si>
    <t>In calculating the climate warming effect, we considered littoral zone to constitute a relative area of 40% of the wetland.To calculate and present the variation in the climate effect, we used the range of emissions reported for the littoral zone across the different studies, while the open-water emissions were kept constant.</t>
  </si>
  <si>
    <r>
      <rPr>
        <b/>
        <sz val="11"/>
        <color theme="1"/>
        <rFont val="Calibri"/>
        <family val="2"/>
        <scheme val="minor"/>
      </rPr>
      <t>The littoral zone</t>
    </r>
    <r>
      <rPr>
        <sz val="11"/>
        <color theme="1"/>
        <rFont val="Calibri"/>
        <family val="2"/>
        <scheme val="minor"/>
      </rPr>
      <t xml:space="preserve"> is the graminoid-dominated part of the open-water wetland. The vegetation commonly consists of plants from the sedge family (</t>
    </r>
    <r>
      <rPr>
        <i/>
        <sz val="11"/>
        <color theme="1"/>
        <rFont val="Calibri"/>
        <family val="2"/>
        <scheme val="minor"/>
      </rPr>
      <t>Cyperaceae</t>
    </r>
    <r>
      <rPr>
        <sz val="11"/>
        <color theme="1"/>
        <rFont val="Calibri"/>
        <family val="2"/>
        <scheme val="minor"/>
      </rPr>
      <t>) and/or common reed (</t>
    </r>
    <r>
      <rPr>
        <i/>
        <sz val="11"/>
        <color theme="1"/>
        <rFont val="Calibri"/>
        <family val="2"/>
        <scheme val="minor"/>
      </rPr>
      <t>Phragmites australis</t>
    </r>
    <r>
      <rPr>
        <sz val="11"/>
        <color theme="1"/>
        <rFont val="Calibri"/>
        <family val="2"/>
        <scheme val="minor"/>
      </rPr>
      <t>). We derived the annual greenhouse gas flux estimates from studies on rewetted former peat extraction sites (Tuittila et al. 1999; Tuittila et al. 2000; Yli-Petäys et al. 2007; Wilson et al. 2009; Soini et al. 2010; Franz et al. 2016; Minke et al. 2016; Wilson et al. 2016; Renou-Wilson et al. 2019), a pristine wetland (Strachan et al. 2015), the littoral zones of peat lakes (Kankaala et al. 2004; van den Berg et al. 2016) and the littoral zones or other small lakes (Brix et al. 2001; Juutinen et al. 2003) in boreal and temperate climate zones. Data from the pristine wetland and lake littoral zones were used to complement data for long post‑restoration timescales.</t>
    </r>
  </si>
  <si>
    <t>Kandel, T.P., Elsgaard, L. &amp; Lærke, P.E. 2013 Measurement and modelling of CO₂ flux from a drained fen peatland cultivated with reed canary grass and spring barley. GCB Bioenergy 5, 548–561. https://doi.org/10.1111/gcbb.12020</t>
  </si>
  <si>
    <t>Järveoja et al. 2016b</t>
  </si>
  <si>
    <t>Hyvönen  2015, Järveoja et al. 2016b</t>
  </si>
  <si>
    <t>Hyvönen 2015, Järveoja et al. 2016b; Mander et al. 2011</t>
  </si>
  <si>
    <t>Tuittila et al. 1999, Järveoja et al. 2016b</t>
  </si>
  <si>
    <t>Tuittila et al. 2000, Järveoja et al. 2016b</t>
  </si>
  <si>
    <r>
      <t>AGB, NEE: average of four years. CH</t>
    </r>
    <r>
      <rPr>
        <vertAlign val="subscript"/>
        <sz val="11"/>
        <color theme="1"/>
        <rFont val="Calibri"/>
        <family val="2"/>
        <scheme val="minor"/>
      </rPr>
      <t>4</t>
    </r>
    <r>
      <rPr>
        <sz val="11"/>
        <color theme="1"/>
        <rFont val="Calibri"/>
        <family val="2"/>
        <scheme val="minor"/>
      </rPr>
      <t>, N</t>
    </r>
    <r>
      <rPr>
        <vertAlign val="subscript"/>
        <sz val="11"/>
        <color theme="1"/>
        <rFont val="Calibri"/>
        <family val="2"/>
        <scheme val="minor"/>
      </rPr>
      <t>2</t>
    </r>
    <r>
      <rPr>
        <sz val="11"/>
        <color theme="1"/>
        <rFont val="Calibri"/>
        <family val="2"/>
        <scheme val="minor"/>
      </rPr>
      <t>O: average of seven years</t>
    </r>
  </si>
  <si>
    <r>
      <rPr>
        <b/>
        <sz val="11"/>
        <color theme="1"/>
        <rFont val="Calibri"/>
        <family val="2"/>
        <scheme val="minor"/>
      </rPr>
      <t>Carbon removed as yield was subtracted</t>
    </r>
    <r>
      <rPr>
        <sz val="11"/>
        <color theme="1"/>
        <rFont val="Calibri"/>
        <family val="2"/>
        <scheme val="minor"/>
      </rPr>
      <t xml:space="preserve"> from the annual NEE.</t>
    </r>
  </si>
  <si>
    <r>
      <t xml:space="preserve">As the reported annual balances did not include the </t>
    </r>
    <r>
      <rPr>
        <b/>
        <sz val="11"/>
        <color theme="1"/>
        <rFont val="Calibri"/>
        <family val="2"/>
        <scheme val="minor"/>
      </rPr>
      <t>renewal year of reed canary grass</t>
    </r>
    <r>
      <rPr>
        <sz val="11"/>
        <color theme="1"/>
        <rFont val="Calibri"/>
        <family val="2"/>
        <scheme val="minor"/>
      </rPr>
      <t xml:space="preserve">, we used the value reported for a grass field in Lohila et al. (2004). In our calculations, the renewal year was assumed to occur once every 11 years, based on current practices in Finland (J. Valli, Kekkilä-BVB, personal communication, February 2025). </t>
    </r>
  </si>
  <si>
    <t>Mander et al. 2012</t>
  </si>
  <si>
    <r>
      <rPr>
        <b/>
        <sz val="11"/>
        <color theme="1"/>
        <rFont val="Calibri"/>
        <family val="2"/>
        <scheme val="minor"/>
      </rPr>
      <t>Water table depth</t>
    </r>
    <r>
      <rPr>
        <sz val="11"/>
        <color theme="1"/>
        <rFont val="Calibri"/>
        <family val="2"/>
        <scheme val="minor"/>
      </rPr>
      <t xml:space="preserve"> was reported to be 60–70 cm by Hyvönen (2015) and Kandel et al. (2013), while Järveoja et al. (2015) and Mander et al. (2012) did not specify it.</t>
    </r>
  </si>
  <si>
    <r>
      <t>One year. Negative N</t>
    </r>
    <r>
      <rPr>
        <vertAlign val="subscript"/>
        <sz val="11"/>
        <color theme="1"/>
        <rFont val="Calibri"/>
        <family val="2"/>
        <scheme val="minor"/>
      </rPr>
      <t>2</t>
    </r>
    <r>
      <rPr>
        <sz val="11"/>
        <color theme="1"/>
        <rFont val="Calibri"/>
        <family val="2"/>
        <scheme val="minor"/>
      </rPr>
      <t>O value indicates net uptake.</t>
    </r>
  </si>
  <si>
    <r>
      <t xml:space="preserve">We aimed to compile measured GHG fluxes from paludiculture on sites comparable to former peat extraction sites, with a focus on paludiculture with </t>
    </r>
    <r>
      <rPr>
        <i/>
        <sz val="11"/>
        <color theme="1"/>
        <rFont val="Calibri"/>
        <family val="2"/>
        <scheme val="minor"/>
      </rPr>
      <t>Phalaris arundinaceae</t>
    </r>
    <r>
      <rPr>
        <sz val="11"/>
        <color theme="1"/>
        <rFont val="Calibri"/>
        <family val="2"/>
        <scheme val="minor"/>
      </rPr>
      <t xml:space="preserve"> (reed canary grass) and </t>
    </r>
    <r>
      <rPr>
        <i/>
        <sz val="11"/>
        <color theme="1"/>
        <rFont val="Calibri"/>
        <family val="2"/>
        <scheme val="minor"/>
      </rPr>
      <t>Typha</t>
    </r>
    <r>
      <rPr>
        <sz val="11"/>
        <color theme="1"/>
        <rFont val="Calibri"/>
        <family val="2"/>
        <scheme val="minor"/>
      </rPr>
      <t xml:space="preserve"> species (cattail). However, measurements on paludiculture remain limited. The available studies were conducted on former agricultural lands in Denmark, northern Germany, and the Netherlands. For reed canary grass, we compiled GHG flux results reported by Karki et al. (2016, 2019), Kandel et al. (2019, 2020) and Nielsen et al. (2024a, 2024b), and for </t>
    </r>
    <r>
      <rPr>
        <i/>
        <sz val="11"/>
        <color theme="1"/>
        <rFont val="Calibri"/>
        <family val="2"/>
        <scheme val="minor"/>
      </rPr>
      <t>Typha</t>
    </r>
    <r>
      <rPr>
        <sz val="11"/>
        <color theme="1"/>
        <rFont val="Calibri"/>
        <family val="2"/>
        <scheme val="minor"/>
      </rPr>
      <t>, results from Günther et al. (2014) and van den Berg et al. (2024). It is evident that most of the sites do not represent the conditions of former peat extraction sites, primarily due to their high nutrient availability resulting from agricultural legacy (Nielsen et al. 2024b). Consequently, while we present estimates of their climate warming impact for comparison, we did not include these land uses in the land-use scenarios of the manuscript.</t>
    </r>
  </si>
  <si>
    <r>
      <t>AGB (t C ha</t>
    </r>
    <r>
      <rPr>
        <b/>
        <vertAlign val="superscript"/>
        <sz val="11"/>
        <color theme="1"/>
        <rFont val="Calibri"/>
        <family val="2"/>
        <scheme val="minor"/>
      </rPr>
      <t xml:space="preserve">-1 </t>
    </r>
    <r>
      <rPr>
        <b/>
        <sz val="11"/>
        <color theme="1"/>
        <rFont val="Calibri"/>
        <family val="2"/>
        <scheme val="minor"/>
      </rPr>
      <t>yr</t>
    </r>
    <r>
      <rPr>
        <b/>
        <vertAlign val="superscript"/>
        <sz val="11"/>
        <color theme="1"/>
        <rFont val="Calibri"/>
        <family val="2"/>
        <scheme val="minor"/>
      </rPr>
      <t>-1</t>
    </r>
    <r>
      <rPr>
        <b/>
        <sz val="11"/>
        <color theme="1"/>
        <rFont val="Calibri"/>
        <family val="2"/>
        <scheme val="minor"/>
      </rPr>
      <t>)</t>
    </r>
  </si>
  <si>
    <r>
      <t>NEE (t C ha</t>
    </r>
    <r>
      <rPr>
        <b/>
        <vertAlign val="superscript"/>
        <sz val="11"/>
        <color theme="1"/>
        <rFont val="Calibri"/>
        <family val="2"/>
        <scheme val="minor"/>
      </rPr>
      <t xml:space="preserve">-1 </t>
    </r>
    <r>
      <rPr>
        <b/>
        <sz val="11"/>
        <color theme="1"/>
        <rFont val="Calibri"/>
        <family val="2"/>
        <scheme val="minor"/>
      </rPr>
      <t>yr</t>
    </r>
    <r>
      <rPr>
        <b/>
        <vertAlign val="superscript"/>
        <sz val="11"/>
        <color theme="1"/>
        <rFont val="Calibri"/>
        <family val="2"/>
        <scheme val="minor"/>
      </rPr>
      <t>-1</t>
    </r>
    <r>
      <rPr>
        <b/>
        <sz val="11"/>
        <color theme="1"/>
        <rFont val="Calibri"/>
        <family val="2"/>
        <scheme val="minor"/>
      </rPr>
      <t>)</t>
    </r>
  </si>
  <si>
    <r>
      <t>Onsite CO</t>
    </r>
    <r>
      <rPr>
        <b/>
        <vertAlign val="subscript"/>
        <sz val="11"/>
        <color theme="1"/>
        <rFont val="Calibri"/>
        <family val="2"/>
        <scheme val="minor"/>
      </rPr>
      <t>2</t>
    </r>
    <r>
      <rPr>
        <b/>
        <sz val="11"/>
        <color theme="1"/>
        <rFont val="Calibri"/>
        <family val="2"/>
        <scheme val="minor"/>
      </rPr>
      <t>-C balance (t C ha</t>
    </r>
    <r>
      <rPr>
        <b/>
        <vertAlign val="superscript"/>
        <sz val="11"/>
        <color theme="1"/>
        <rFont val="Calibri"/>
        <family val="2"/>
        <scheme val="minor"/>
      </rPr>
      <t xml:space="preserve">-1  </t>
    </r>
    <r>
      <rPr>
        <b/>
        <sz val="11"/>
        <color theme="1"/>
        <rFont val="Calibri"/>
        <family val="2"/>
        <scheme val="minor"/>
      </rPr>
      <t>yr</t>
    </r>
    <r>
      <rPr>
        <b/>
        <vertAlign val="superscript"/>
        <sz val="11"/>
        <color theme="1"/>
        <rFont val="Calibri"/>
        <family val="2"/>
        <scheme val="minor"/>
      </rPr>
      <t>-1</t>
    </r>
    <r>
      <rPr>
        <b/>
        <sz val="11"/>
        <color theme="1"/>
        <rFont val="Calibri"/>
        <family val="2"/>
        <scheme val="minor"/>
      </rPr>
      <t>)</t>
    </r>
  </si>
  <si>
    <r>
      <t>CH</t>
    </r>
    <r>
      <rPr>
        <b/>
        <vertAlign val="subscript"/>
        <sz val="11"/>
        <color theme="1"/>
        <rFont val="Calibri"/>
        <family val="2"/>
        <scheme val="minor"/>
      </rPr>
      <t>4</t>
    </r>
    <r>
      <rPr>
        <b/>
        <sz val="11"/>
        <color theme="1"/>
        <rFont val="Calibri"/>
        <family val="2"/>
        <scheme val="minor"/>
      </rPr>
      <t xml:space="preserve"> emission (t C ha</t>
    </r>
    <r>
      <rPr>
        <b/>
        <vertAlign val="superscript"/>
        <sz val="11"/>
        <color theme="1"/>
        <rFont val="Calibri"/>
        <family val="2"/>
        <scheme val="minor"/>
      </rPr>
      <t xml:space="preserve">-1  </t>
    </r>
    <r>
      <rPr>
        <b/>
        <sz val="11"/>
        <color theme="1"/>
        <rFont val="Calibri"/>
        <family val="2"/>
        <scheme val="minor"/>
      </rPr>
      <t>yr</t>
    </r>
    <r>
      <rPr>
        <b/>
        <vertAlign val="superscript"/>
        <sz val="11"/>
        <color theme="1"/>
        <rFont val="Calibri"/>
        <family val="2"/>
        <scheme val="minor"/>
      </rPr>
      <t>-1</t>
    </r>
    <r>
      <rPr>
        <b/>
        <sz val="11"/>
        <color theme="1"/>
        <rFont val="Calibri"/>
        <family val="2"/>
        <scheme val="minor"/>
      </rPr>
      <t>)</t>
    </r>
  </si>
  <si>
    <r>
      <t xml:space="preserve"> N</t>
    </r>
    <r>
      <rPr>
        <b/>
        <vertAlign val="subscript"/>
        <sz val="11"/>
        <color theme="1"/>
        <rFont val="Calibri"/>
        <family val="2"/>
        <scheme val="minor"/>
      </rPr>
      <t>2</t>
    </r>
    <r>
      <rPr>
        <b/>
        <sz val="11"/>
        <color theme="1"/>
        <rFont val="Calibri"/>
        <family val="2"/>
        <scheme val="minor"/>
      </rPr>
      <t>O emission (t N ha</t>
    </r>
    <r>
      <rPr>
        <b/>
        <vertAlign val="superscript"/>
        <sz val="11"/>
        <color theme="1"/>
        <rFont val="Calibri"/>
        <family val="2"/>
        <scheme val="minor"/>
      </rPr>
      <t xml:space="preserve">-1 </t>
    </r>
    <r>
      <rPr>
        <b/>
        <sz val="11"/>
        <color theme="1"/>
        <rFont val="Calibri"/>
        <family val="2"/>
        <scheme val="minor"/>
      </rPr>
      <t>yr</t>
    </r>
    <r>
      <rPr>
        <b/>
        <vertAlign val="superscript"/>
        <sz val="11"/>
        <color theme="1"/>
        <rFont val="Calibri"/>
        <family val="2"/>
        <scheme val="minor"/>
      </rPr>
      <t>-1</t>
    </r>
    <r>
      <rPr>
        <b/>
        <sz val="11"/>
        <color theme="1"/>
        <rFont val="Calibri"/>
        <family val="2"/>
        <scheme val="minor"/>
      </rPr>
      <t>)</t>
    </r>
  </si>
  <si>
    <t>In the absence of better data, values for vegetated surfaces were derived from an unfertilized reed canary grass cultivation on an abandoned peat extraction site (Järveoja et al. 2016b) and from a sparsely vegetated control area used as a reference surface in a study of a restored cut‑away peatland (Tuittila et al. 1999, 2000).</t>
  </si>
  <si>
    <t>Climate warming or cooling impact of the land use types, expressed as constant annual emissions over 16 and 100-year timeframes, calculated using the REFUGE4 model (Lindroos 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64" formatCode="_-* #,##0.00_-;\-* #,##0.00_-;_-* &quot;-&quot;??_-;_-@_-"/>
    <numFmt numFmtId="165" formatCode="#,##0.0"/>
    <numFmt numFmtId="166" formatCode="0.0"/>
    <numFmt numFmtId="167" formatCode="0.000"/>
    <numFmt numFmtId="168" formatCode="0.0000"/>
    <numFmt numFmtId="169" formatCode="0.00000"/>
    <numFmt numFmtId="170" formatCode="0.000000"/>
    <numFmt numFmtId="171" formatCode="0E+00"/>
    <numFmt numFmtId="172" formatCode="#,##0.000"/>
  </numFmts>
  <fonts count="10" x14ac:knownFonts="1">
    <font>
      <sz val="11"/>
      <color theme="1"/>
      <name val="Calibri"/>
      <family val="2"/>
      <scheme val="minor"/>
    </font>
    <font>
      <sz val="8"/>
      <name val="Calibri"/>
      <family val="2"/>
      <scheme val="minor"/>
    </font>
    <font>
      <sz val="10"/>
      <name val="Arial"/>
      <family val="2"/>
    </font>
    <font>
      <b/>
      <sz val="11"/>
      <color theme="1"/>
      <name val="Calibri"/>
      <family val="2"/>
      <scheme val="minor"/>
    </font>
    <font>
      <vertAlign val="superscript"/>
      <sz val="11"/>
      <color theme="1"/>
      <name val="Calibri"/>
      <family val="2"/>
      <scheme val="minor"/>
    </font>
    <font>
      <vertAlign val="subscript"/>
      <sz val="11"/>
      <color theme="1"/>
      <name val="Calibri"/>
      <family val="2"/>
      <scheme val="minor"/>
    </font>
    <font>
      <i/>
      <sz val="11"/>
      <color theme="1"/>
      <name val="Calibri"/>
      <family val="2"/>
      <scheme val="minor"/>
    </font>
    <font>
      <b/>
      <vertAlign val="subscript"/>
      <sz val="11"/>
      <color theme="1"/>
      <name val="Calibri"/>
      <family val="2"/>
      <scheme val="minor"/>
    </font>
    <font>
      <b/>
      <vertAlign val="superscript"/>
      <sz val="11"/>
      <color theme="1"/>
      <name val="Calibri"/>
      <family val="2"/>
      <scheme val="minor"/>
    </font>
    <font>
      <sz val="11"/>
      <color theme="1"/>
      <name val="Calibri"/>
      <family val="2"/>
      <scheme val="minor"/>
    </font>
  </fonts>
  <fills count="7">
    <fill>
      <patternFill patternType="none"/>
    </fill>
    <fill>
      <patternFill patternType="gray125"/>
    </fill>
    <fill>
      <patternFill patternType="solid">
        <fgColor theme="5"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3" tint="0.79998168889431442"/>
        <bgColor indexed="64"/>
      </patternFill>
    </fill>
  </fills>
  <borders count="1">
    <border>
      <left/>
      <right/>
      <top/>
      <bottom/>
      <diagonal/>
    </border>
  </borders>
  <cellStyleXfs count="3">
    <xf numFmtId="0" fontId="0" fillId="0" borderId="0"/>
    <xf numFmtId="0" fontId="2" fillId="0" borderId="0"/>
    <xf numFmtId="164" fontId="9" fillId="0" borderId="0" applyFont="0" applyFill="0" applyBorder="0" applyAlignment="0" applyProtection="0"/>
  </cellStyleXfs>
  <cellXfs count="53">
    <xf numFmtId="0" fontId="0" fillId="0" borderId="0" xfId="0"/>
    <xf numFmtId="0" fontId="3" fillId="0" borderId="0" xfId="0" applyFont="1"/>
    <xf numFmtId="2" fontId="0" fillId="2" borderId="0" xfId="0" applyNumberFormat="1" applyFill="1"/>
    <xf numFmtId="2" fontId="0" fillId="3" borderId="0" xfId="0" applyNumberFormat="1" applyFill="1"/>
    <xf numFmtId="166" fontId="0" fillId="0" borderId="0" xfId="0" applyNumberFormat="1"/>
    <xf numFmtId="2" fontId="0" fillId="0" borderId="0" xfId="0" applyNumberFormat="1"/>
    <xf numFmtId="0" fontId="0" fillId="3" borderId="0" xfId="0" applyFill="1"/>
    <xf numFmtId="0" fontId="0" fillId="4" borderId="0" xfId="0" applyFill="1"/>
    <xf numFmtId="2" fontId="0" fillId="4" borderId="0" xfId="0" applyNumberFormat="1" applyFill="1"/>
    <xf numFmtId="166" fontId="0" fillId="3" borderId="0" xfId="0" applyNumberFormat="1" applyFill="1"/>
    <xf numFmtId="166" fontId="0" fillId="4" borderId="0" xfId="0" applyNumberFormat="1" applyFill="1"/>
    <xf numFmtId="0" fontId="0" fillId="5" borderId="0" xfId="0" applyFill="1"/>
    <xf numFmtId="2" fontId="0" fillId="5" borderId="0" xfId="0" applyNumberFormat="1" applyFill="1"/>
    <xf numFmtId="0" fontId="0" fillId="0" borderId="0" xfId="0" applyAlignment="1">
      <alignment horizontal="left" indent="1"/>
    </xf>
    <xf numFmtId="17" fontId="0" fillId="0" borderId="0" xfId="0" quotePrefix="1" applyNumberFormat="1" applyAlignment="1">
      <alignment horizontal="left" indent="1"/>
    </xf>
    <xf numFmtId="0" fontId="0" fillId="0" borderId="0" xfId="0" applyAlignment="1">
      <alignment vertical="center"/>
    </xf>
    <xf numFmtId="0" fontId="0" fillId="0" borderId="0" xfId="0" applyAlignment="1">
      <alignment wrapText="1"/>
    </xf>
    <xf numFmtId="0" fontId="3" fillId="0" borderId="0" xfId="0" applyFont="1" applyAlignment="1">
      <alignment vertical="center"/>
    </xf>
    <xf numFmtId="165" fontId="0" fillId="3" borderId="0" xfId="0" applyNumberFormat="1" applyFill="1"/>
    <xf numFmtId="0" fontId="0" fillId="2" borderId="0" xfId="0" applyFill="1"/>
    <xf numFmtId="165" fontId="0" fillId="2" borderId="0" xfId="0" applyNumberFormat="1" applyFill="1"/>
    <xf numFmtId="166" fontId="0" fillId="2" borderId="0" xfId="0" applyNumberFormat="1" applyFill="1"/>
    <xf numFmtId="49" fontId="0" fillId="2" borderId="0" xfId="0" applyNumberFormat="1" applyFill="1"/>
    <xf numFmtId="167" fontId="0" fillId="2" borderId="0" xfId="0" applyNumberFormat="1" applyFill="1"/>
    <xf numFmtId="168" fontId="0" fillId="2" borderId="0" xfId="0" applyNumberFormat="1" applyFill="1"/>
    <xf numFmtId="1" fontId="0" fillId="2" borderId="0" xfId="0" applyNumberFormat="1" applyFill="1"/>
    <xf numFmtId="165" fontId="0" fillId="4" borderId="0" xfId="0" applyNumberFormat="1" applyFill="1"/>
    <xf numFmtId="167" fontId="0" fillId="4" borderId="0" xfId="0" applyNumberFormat="1" applyFill="1"/>
    <xf numFmtId="165" fontId="0" fillId="5" borderId="0" xfId="0" applyNumberFormat="1" applyFill="1"/>
    <xf numFmtId="0" fontId="0" fillId="6" borderId="0" xfId="0" applyFill="1"/>
    <xf numFmtId="1" fontId="0" fillId="6" borderId="0" xfId="0" applyNumberFormat="1" applyFill="1"/>
    <xf numFmtId="165" fontId="0" fillId="6" borderId="0" xfId="0" applyNumberFormat="1" applyFill="1"/>
    <xf numFmtId="167" fontId="0" fillId="6" borderId="0" xfId="0" applyNumberFormat="1" applyFill="1"/>
    <xf numFmtId="2" fontId="0" fillId="6" borderId="0" xfId="0" applyNumberFormat="1" applyFill="1"/>
    <xf numFmtId="0" fontId="0" fillId="6" borderId="0" xfId="0" quotePrefix="1" applyFill="1"/>
    <xf numFmtId="166" fontId="0" fillId="6" borderId="0" xfId="0" applyNumberFormat="1" applyFill="1"/>
    <xf numFmtId="170" fontId="0" fillId="2" borderId="0" xfId="0" applyNumberFormat="1" applyFill="1"/>
    <xf numFmtId="169" fontId="0" fillId="2" borderId="0" xfId="0" applyNumberFormat="1" applyFill="1"/>
    <xf numFmtId="0" fontId="6" fillId="0" borderId="0" xfId="0" applyFont="1" applyAlignment="1">
      <alignment vertical="center"/>
    </xf>
    <xf numFmtId="2" fontId="0" fillId="6" borderId="0" xfId="0" applyNumberFormat="1" applyFill="1" applyAlignment="1">
      <alignment horizontal="right"/>
    </xf>
    <xf numFmtId="168" fontId="0" fillId="0" borderId="0" xfId="0" applyNumberFormat="1"/>
    <xf numFmtId="167" fontId="0" fillId="0" borderId="0" xfId="0" applyNumberFormat="1"/>
    <xf numFmtId="171" fontId="0" fillId="0" borderId="0" xfId="0" applyNumberFormat="1"/>
    <xf numFmtId="168" fontId="0" fillId="4" borderId="0" xfId="0" applyNumberFormat="1" applyFill="1"/>
    <xf numFmtId="164" fontId="0" fillId="2" borderId="0" xfId="2" applyFont="1" applyFill="1"/>
    <xf numFmtId="167" fontId="0" fillId="3" borderId="0" xfId="0" applyNumberFormat="1" applyFill="1"/>
    <xf numFmtId="168" fontId="0" fillId="3" borderId="0" xfId="0" applyNumberFormat="1" applyFill="1"/>
    <xf numFmtId="4" fontId="0" fillId="4" borderId="0" xfId="0" applyNumberFormat="1" applyFill="1"/>
    <xf numFmtId="172" fontId="0" fillId="4" borderId="0" xfId="0" applyNumberFormat="1" applyFill="1"/>
    <xf numFmtId="0" fontId="0" fillId="0" borderId="0" xfId="0" applyAlignment="1">
      <alignment vertical="center" wrapText="1"/>
    </xf>
    <xf numFmtId="0" fontId="0" fillId="0" borderId="0" xfId="0"/>
    <xf numFmtId="0" fontId="0" fillId="0" borderId="0" xfId="0" applyAlignment="1">
      <alignment wrapText="1"/>
    </xf>
    <xf numFmtId="0" fontId="0" fillId="0" borderId="0" xfId="0" applyAlignment="1">
      <alignment vertical="center"/>
    </xf>
  </cellXfs>
  <cellStyles count="3">
    <cellStyle name="Comma" xfId="2" builtinId="3"/>
    <cellStyle name="Normal" xfId="0" builtinId="0"/>
    <cellStyle name="Normal 2" xfId="1" xr:uid="{39D208A5-811F-4307-8996-698EACA23276}"/>
  </cellStyles>
  <dxfs count="0"/>
  <tableStyles count="0" defaultTableStyle="TableStyleMedium2" defaultPivotStyle="PivotStyleMedium9"/>
  <colors>
    <mruColors>
      <color rgb="FFCC99FF"/>
      <color rgb="FF99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Maanavilja Liisa (GTK)" id="{E6F51E21-E2AE-40EE-90B4-C0DD34164007}" userId="S::liisa.maanavilja@gtk.fi::de828912-2fb8-486b-bc3a-69eca0e5481b"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K57" dT="2026-02-24T12:57:36.56" personId="{E6F51E21-E2AE-40EE-90B4-C0DD34164007}" id="{581F3D72-50A2-42F1-A15C-77C537235C7A}">
    <text>Lisää virolaiset ja suomalaiset tutkimukset!</text>
  </threadedComment>
</ThreadedComment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6C3EEA-ACD3-4F57-8891-38A2679C17FB}">
  <dimension ref="A1:B19"/>
  <sheetViews>
    <sheetView tabSelected="1" workbookViewId="0">
      <selection activeCell="G20" sqref="G20"/>
    </sheetView>
  </sheetViews>
  <sheetFormatPr defaultRowHeight="15" x14ac:dyDescent="0.25"/>
  <cols>
    <col min="1" max="1" width="20.7109375" bestFit="1" customWidth="1"/>
  </cols>
  <sheetData>
    <row r="1" spans="1:2" x14ac:dyDescent="0.25">
      <c r="A1" s="1" t="s">
        <v>166</v>
      </c>
    </row>
    <row r="2" spans="1:2" x14ac:dyDescent="0.25">
      <c r="A2" s="1" t="s">
        <v>248</v>
      </c>
    </row>
    <row r="3" spans="1:2" x14ac:dyDescent="0.25">
      <c r="A3" s="1"/>
    </row>
    <row r="4" spans="1:2" x14ac:dyDescent="0.25">
      <c r="A4" s="1" t="s">
        <v>60</v>
      </c>
      <c r="B4" t="s">
        <v>84</v>
      </c>
    </row>
    <row r="5" spans="1:2" x14ac:dyDescent="0.25">
      <c r="A5" s="1" t="s">
        <v>70</v>
      </c>
      <c r="B5" t="s">
        <v>295</v>
      </c>
    </row>
    <row r="6" spans="1:2" x14ac:dyDescent="0.25">
      <c r="A6" s="1" t="s">
        <v>169</v>
      </c>
      <c r="B6" t="s">
        <v>222</v>
      </c>
    </row>
    <row r="7" spans="1:2" x14ac:dyDescent="0.25">
      <c r="A7" s="1" t="s">
        <v>170</v>
      </c>
      <c r="B7" t="s">
        <v>223</v>
      </c>
    </row>
    <row r="8" spans="1:2" x14ac:dyDescent="0.25">
      <c r="A8" s="1" t="s">
        <v>52</v>
      </c>
      <c r="B8" t="s">
        <v>223</v>
      </c>
    </row>
    <row r="9" spans="1:2" x14ac:dyDescent="0.25">
      <c r="A9" s="1" t="s">
        <v>32</v>
      </c>
      <c r="B9" t="s">
        <v>223</v>
      </c>
    </row>
    <row r="10" spans="1:2" x14ac:dyDescent="0.25">
      <c r="A10" s="1" t="s">
        <v>5</v>
      </c>
      <c r="B10" t="s">
        <v>223</v>
      </c>
    </row>
    <row r="11" spans="1:2" x14ac:dyDescent="0.25">
      <c r="A11" s="1" t="s">
        <v>171</v>
      </c>
      <c r="B11" t="s">
        <v>223</v>
      </c>
    </row>
    <row r="12" spans="1:2" x14ac:dyDescent="0.25">
      <c r="A12" s="1" t="s">
        <v>219</v>
      </c>
      <c r="B12" t="s">
        <v>221</v>
      </c>
    </row>
    <row r="13" spans="1:2" x14ac:dyDescent="0.25">
      <c r="A13" s="1"/>
    </row>
    <row r="14" spans="1:2" x14ac:dyDescent="0.25">
      <c r="A14" t="s">
        <v>81</v>
      </c>
    </row>
    <row r="15" spans="1:2" x14ac:dyDescent="0.25">
      <c r="A15" t="s">
        <v>80</v>
      </c>
      <c r="B15" t="s">
        <v>79</v>
      </c>
    </row>
    <row r="16" spans="1:2" x14ac:dyDescent="0.25">
      <c r="A16" t="s">
        <v>236</v>
      </c>
      <c r="B16" t="s">
        <v>220</v>
      </c>
    </row>
    <row r="17" spans="1:2" x14ac:dyDescent="0.25">
      <c r="A17" t="s">
        <v>82</v>
      </c>
      <c r="B17" t="s">
        <v>83</v>
      </c>
    </row>
    <row r="19" spans="1:2" x14ac:dyDescent="0.25">
      <c r="A19"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30FCF4-5F52-4B50-8361-548DDB0D46F6}">
  <dimension ref="A1:L95"/>
  <sheetViews>
    <sheetView zoomScale="110" zoomScaleNormal="110" workbookViewId="0">
      <pane ySplit="1" topLeftCell="A51" activePane="bottomLeft" state="frozen"/>
      <selection pane="bottomLeft" activeCell="K92" sqref="K92"/>
    </sheetView>
  </sheetViews>
  <sheetFormatPr defaultRowHeight="15" x14ac:dyDescent="0.25"/>
  <cols>
    <col min="1" max="1" width="16.42578125" customWidth="1"/>
    <col min="2" max="2" width="10.28515625" customWidth="1"/>
    <col min="3" max="3" width="36" bestFit="1" customWidth="1"/>
    <col min="4" max="4" width="18" bestFit="1" customWidth="1"/>
    <col min="5" max="5" width="6" bestFit="1" customWidth="1"/>
    <col min="6" max="6" width="9.85546875" customWidth="1"/>
    <col min="7" max="7" width="12.140625" customWidth="1"/>
    <col min="8" max="8" width="16.85546875" customWidth="1"/>
    <col min="9" max="9" width="12.42578125" customWidth="1"/>
    <col min="10" max="10" width="13.42578125" bestFit="1" customWidth="1"/>
    <col min="11" max="11" width="55.85546875" bestFit="1" customWidth="1"/>
  </cols>
  <sheetData>
    <row r="1" spans="1:12" x14ac:dyDescent="0.25">
      <c r="A1" s="1" t="s">
        <v>33</v>
      </c>
      <c r="B1" s="1" t="s">
        <v>45</v>
      </c>
      <c r="C1" s="1" t="s">
        <v>34</v>
      </c>
      <c r="D1" s="1" t="s">
        <v>29</v>
      </c>
      <c r="E1" s="1" t="s">
        <v>56</v>
      </c>
      <c r="F1" s="1" t="s">
        <v>21</v>
      </c>
      <c r="G1" s="1" t="s">
        <v>38</v>
      </c>
      <c r="H1" s="1"/>
      <c r="I1" s="1" t="s">
        <v>31</v>
      </c>
      <c r="J1" s="1"/>
      <c r="K1" s="1" t="s">
        <v>22</v>
      </c>
    </row>
    <row r="2" spans="1:12" s="11" customFormat="1" x14ac:dyDescent="0.25">
      <c r="A2" s="11" t="s">
        <v>47</v>
      </c>
      <c r="B2" s="11" t="s">
        <v>20</v>
      </c>
      <c r="C2" s="11" t="s">
        <v>48</v>
      </c>
      <c r="D2" s="11" t="s">
        <v>30</v>
      </c>
      <c r="E2" s="11">
        <v>1</v>
      </c>
      <c r="F2" s="28" t="s">
        <v>0</v>
      </c>
      <c r="G2" s="12">
        <v>5.04</v>
      </c>
      <c r="H2" s="11" t="s">
        <v>19</v>
      </c>
      <c r="I2" s="12">
        <f t="shared" ref="I2:I13" si="0">IF(F2="CO2",G2*44/12,IF(F2="CH4",G2*16.032/12,IF(F2="N2O",G2*44.014/28.014)))</f>
        <v>18.48</v>
      </c>
      <c r="J2" s="12" t="s">
        <v>36</v>
      </c>
      <c r="K2" s="11" t="s">
        <v>8</v>
      </c>
    </row>
    <row r="3" spans="1:12" s="11" customFormat="1" x14ac:dyDescent="0.25">
      <c r="A3" s="11" t="s">
        <v>47</v>
      </c>
      <c r="B3" s="11" t="s">
        <v>20</v>
      </c>
      <c r="C3" s="11" t="s">
        <v>48</v>
      </c>
      <c r="D3" s="11" t="s">
        <v>30</v>
      </c>
      <c r="E3" s="11">
        <v>2</v>
      </c>
      <c r="F3" s="11" t="s">
        <v>0</v>
      </c>
      <c r="G3" s="12">
        <v>1.0665</v>
      </c>
      <c r="H3" s="11" t="s">
        <v>19</v>
      </c>
      <c r="I3" s="12">
        <f t="shared" si="0"/>
        <v>3.9105000000000003</v>
      </c>
      <c r="J3" s="12" t="s">
        <v>36</v>
      </c>
      <c r="K3" s="11" t="s">
        <v>225</v>
      </c>
    </row>
    <row r="4" spans="1:12" s="11" customFormat="1" x14ac:dyDescent="0.25">
      <c r="A4" s="11" t="s">
        <v>47</v>
      </c>
      <c r="B4" s="11" t="s">
        <v>20</v>
      </c>
      <c r="C4" s="11" t="s">
        <v>48</v>
      </c>
      <c r="D4" s="11" t="s">
        <v>30</v>
      </c>
      <c r="E4" s="11">
        <v>4</v>
      </c>
      <c r="F4" s="28" t="s">
        <v>0</v>
      </c>
      <c r="G4" s="12">
        <v>1.45</v>
      </c>
      <c r="H4" s="11" t="s">
        <v>19</v>
      </c>
      <c r="I4" s="12">
        <f t="shared" si="0"/>
        <v>5.3166666666666664</v>
      </c>
      <c r="J4" s="12" t="s">
        <v>36</v>
      </c>
      <c r="K4" s="11" t="s">
        <v>8</v>
      </c>
    </row>
    <row r="5" spans="1:12" s="11" customFormat="1" x14ac:dyDescent="0.25">
      <c r="A5" s="11" t="s">
        <v>47</v>
      </c>
      <c r="B5" s="11" t="s">
        <v>20</v>
      </c>
      <c r="C5" s="11" t="s">
        <v>48</v>
      </c>
      <c r="D5" s="11" t="s">
        <v>30</v>
      </c>
      <c r="E5" s="11">
        <v>10</v>
      </c>
      <c r="F5" s="11" t="s">
        <v>0</v>
      </c>
      <c r="G5" s="12">
        <v>-0.51132973484848487</v>
      </c>
      <c r="H5" s="11" t="s">
        <v>19</v>
      </c>
      <c r="I5" s="12">
        <f t="shared" si="0"/>
        <v>-1.8748756944444445</v>
      </c>
      <c r="J5" s="12" t="s">
        <v>36</v>
      </c>
      <c r="K5" s="11" t="s">
        <v>49</v>
      </c>
      <c r="L5" s="12"/>
    </row>
    <row r="6" spans="1:12" s="11" customFormat="1" x14ac:dyDescent="0.25">
      <c r="A6" s="11" t="s">
        <v>47</v>
      </c>
      <c r="B6" s="11" t="s">
        <v>20</v>
      </c>
      <c r="C6" s="11" t="s">
        <v>48</v>
      </c>
      <c r="D6" s="11" t="s">
        <v>30</v>
      </c>
      <c r="E6" s="11">
        <v>15</v>
      </c>
      <c r="F6" s="28" t="s">
        <v>0</v>
      </c>
      <c r="G6" s="12">
        <v>-0.9</v>
      </c>
      <c r="H6" s="11" t="s">
        <v>19</v>
      </c>
      <c r="I6" s="12">
        <f t="shared" si="0"/>
        <v>-3.3000000000000003</v>
      </c>
      <c r="J6" s="12" t="s">
        <v>36</v>
      </c>
      <c r="K6" s="11" t="s">
        <v>8</v>
      </c>
    </row>
    <row r="7" spans="1:12" s="11" customFormat="1" x14ac:dyDescent="0.25">
      <c r="A7" s="11" t="s">
        <v>47</v>
      </c>
      <c r="B7" s="11" t="s">
        <v>20</v>
      </c>
      <c r="C7" s="11" t="s">
        <v>48</v>
      </c>
      <c r="D7" s="11" t="s">
        <v>30</v>
      </c>
      <c r="E7" s="11">
        <v>30</v>
      </c>
      <c r="F7" s="28" t="s">
        <v>0</v>
      </c>
      <c r="G7" s="12">
        <v>-0.73</v>
      </c>
      <c r="H7" s="11" t="s">
        <v>19</v>
      </c>
      <c r="I7" s="12">
        <f t="shared" si="0"/>
        <v>-2.6766666666666663</v>
      </c>
      <c r="J7" s="12" t="s">
        <v>36</v>
      </c>
      <c r="K7" s="11" t="s">
        <v>8</v>
      </c>
    </row>
    <row r="8" spans="1:12" s="11" customFormat="1" x14ac:dyDescent="0.25">
      <c r="A8" s="11" t="s">
        <v>47</v>
      </c>
      <c r="B8" s="11" t="s">
        <v>20</v>
      </c>
      <c r="C8" s="11" t="s">
        <v>48</v>
      </c>
      <c r="D8" s="11" t="s">
        <v>30</v>
      </c>
      <c r="E8" s="11">
        <v>1</v>
      </c>
      <c r="F8" s="28" t="s">
        <v>3</v>
      </c>
      <c r="G8" s="12">
        <v>1.0999999999999999E-2</v>
      </c>
      <c r="H8" s="11" t="s">
        <v>19</v>
      </c>
      <c r="I8" s="12">
        <f t="shared" si="0"/>
        <v>1.4695999999999999E-2</v>
      </c>
      <c r="J8" s="12" t="s">
        <v>36</v>
      </c>
      <c r="K8" s="11" t="s">
        <v>8</v>
      </c>
    </row>
    <row r="9" spans="1:12" s="11" customFormat="1" x14ac:dyDescent="0.25">
      <c r="A9" s="11" t="s">
        <v>47</v>
      </c>
      <c r="B9" s="11" t="s">
        <v>20</v>
      </c>
      <c r="C9" s="11" t="s">
        <v>48</v>
      </c>
      <c r="D9" s="11" t="s">
        <v>30</v>
      </c>
      <c r="E9" s="11">
        <v>4</v>
      </c>
      <c r="F9" s="28" t="s">
        <v>3</v>
      </c>
      <c r="G9" s="12">
        <v>4.2999999999999997E-2</v>
      </c>
      <c r="H9" s="11" t="s">
        <v>19</v>
      </c>
      <c r="I9" s="12">
        <f t="shared" si="0"/>
        <v>5.7447999999999999E-2</v>
      </c>
      <c r="J9" s="12" t="s">
        <v>36</v>
      </c>
      <c r="K9" s="11" t="s">
        <v>8</v>
      </c>
    </row>
    <row r="10" spans="1:12" s="11" customFormat="1" x14ac:dyDescent="0.25">
      <c r="A10" s="11" t="s">
        <v>47</v>
      </c>
      <c r="B10" s="11" t="s">
        <v>20</v>
      </c>
      <c r="C10" s="11" t="s">
        <v>48</v>
      </c>
      <c r="D10" s="11" t="s">
        <v>30</v>
      </c>
      <c r="E10" s="11">
        <v>15</v>
      </c>
      <c r="F10" s="28" t="s">
        <v>3</v>
      </c>
      <c r="G10" s="12">
        <v>4.3999999999999997E-2</v>
      </c>
      <c r="H10" s="11" t="s">
        <v>19</v>
      </c>
      <c r="I10" s="12">
        <f t="shared" si="0"/>
        <v>5.8783999999999996E-2</v>
      </c>
      <c r="J10" s="12" t="s">
        <v>36</v>
      </c>
      <c r="K10" s="11" t="s">
        <v>8</v>
      </c>
    </row>
    <row r="11" spans="1:12" s="11" customFormat="1" x14ac:dyDescent="0.25">
      <c r="A11" s="11" t="s">
        <v>47</v>
      </c>
      <c r="B11" s="11" t="s">
        <v>20</v>
      </c>
      <c r="C11" s="11" t="s">
        <v>48</v>
      </c>
      <c r="D11" s="11" t="s">
        <v>30</v>
      </c>
      <c r="E11" s="11">
        <v>30</v>
      </c>
      <c r="F11" s="28" t="s">
        <v>3</v>
      </c>
      <c r="G11" s="12">
        <v>0.06</v>
      </c>
      <c r="H11" s="11" t="s">
        <v>19</v>
      </c>
      <c r="I11" s="12">
        <f t="shared" si="0"/>
        <v>8.0159999999999995E-2</v>
      </c>
      <c r="J11" s="12" t="s">
        <v>36</v>
      </c>
      <c r="K11" s="11" t="s">
        <v>8</v>
      </c>
    </row>
    <row r="12" spans="1:12" s="29" customFormat="1" x14ac:dyDescent="0.25">
      <c r="A12" s="29" t="s">
        <v>52</v>
      </c>
      <c r="B12" s="29" t="s">
        <v>20</v>
      </c>
      <c r="C12" s="29" t="s">
        <v>53</v>
      </c>
      <c r="D12" s="29" t="s">
        <v>30</v>
      </c>
      <c r="E12" s="30">
        <v>1</v>
      </c>
      <c r="F12" s="31" t="s">
        <v>0</v>
      </c>
      <c r="G12" s="32">
        <v>0.27799999999999997</v>
      </c>
      <c r="H12" s="29" t="s">
        <v>19</v>
      </c>
      <c r="I12" s="33">
        <f t="shared" si="0"/>
        <v>1.0193333333333332</v>
      </c>
      <c r="J12" s="33" t="s">
        <v>36</v>
      </c>
      <c r="K12" s="29" t="s">
        <v>28</v>
      </c>
    </row>
    <row r="13" spans="1:12" s="29" customFormat="1" x14ac:dyDescent="0.25">
      <c r="A13" s="29" t="s">
        <v>52</v>
      </c>
      <c r="B13" s="29" t="s">
        <v>20</v>
      </c>
      <c r="C13" s="29" t="s">
        <v>53</v>
      </c>
      <c r="D13" s="29" t="s">
        <v>30</v>
      </c>
      <c r="E13" s="30">
        <v>2</v>
      </c>
      <c r="F13" s="31" t="s">
        <v>0</v>
      </c>
      <c r="G13" s="32">
        <v>-4.0000000000000036E-3</v>
      </c>
      <c r="H13" s="29" t="s">
        <v>19</v>
      </c>
      <c r="I13" s="33">
        <f t="shared" si="0"/>
        <v>-1.466666666666668E-2</v>
      </c>
      <c r="J13" s="33" t="s">
        <v>36</v>
      </c>
      <c r="K13" s="29" t="s">
        <v>28</v>
      </c>
    </row>
    <row r="14" spans="1:12" s="29" customFormat="1" x14ac:dyDescent="0.25">
      <c r="A14" s="29" t="s">
        <v>52</v>
      </c>
      <c r="B14" s="29" t="s">
        <v>20</v>
      </c>
      <c r="C14" s="29" t="s">
        <v>53</v>
      </c>
      <c r="D14" s="29" t="s">
        <v>30</v>
      </c>
      <c r="E14" s="30">
        <v>3</v>
      </c>
      <c r="F14" s="31" t="s">
        <v>0</v>
      </c>
      <c r="G14" s="32">
        <v>-0.51300000000000001</v>
      </c>
      <c r="H14" s="29" t="s">
        <v>19</v>
      </c>
      <c r="I14" s="33">
        <f t="shared" ref="I14:I26" si="1">IF(F14="CO2",G14*44/12,IF(F14="CH4",G14*16.032/12,IF(F14="N2O",G14*44.014/28.014)))</f>
        <v>-1.881</v>
      </c>
      <c r="J14" s="33" t="s">
        <v>36</v>
      </c>
      <c r="K14" s="29" t="s">
        <v>28</v>
      </c>
    </row>
    <row r="15" spans="1:12" s="29" customFormat="1" x14ac:dyDescent="0.25">
      <c r="A15" s="29" t="s">
        <v>52</v>
      </c>
      <c r="B15" s="29" t="s">
        <v>20</v>
      </c>
      <c r="C15" s="29" t="s">
        <v>53</v>
      </c>
      <c r="D15" s="29" t="s">
        <v>30</v>
      </c>
      <c r="E15" s="29">
        <v>20</v>
      </c>
      <c r="F15" s="31" t="s">
        <v>0</v>
      </c>
      <c r="G15" s="32">
        <v>-0.73499999999999999</v>
      </c>
      <c r="H15" s="29" t="s">
        <v>19</v>
      </c>
      <c r="I15" s="33">
        <f t="shared" si="1"/>
        <v>-2.6949999999999998</v>
      </c>
      <c r="J15" s="33" t="s">
        <v>36</v>
      </c>
      <c r="K15" s="29" t="s">
        <v>173</v>
      </c>
    </row>
    <row r="16" spans="1:12" s="29" customFormat="1" x14ac:dyDescent="0.25">
      <c r="A16" s="29" t="s">
        <v>52</v>
      </c>
      <c r="B16" s="29" t="s">
        <v>20</v>
      </c>
      <c r="C16" s="29" t="s">
        <v>53</v>
      </c>
      <c r="D16" s="29" t="s">
        <v>30</v>
      </c>
      <c r="E16" s="29">
        <v>50</v>
      </c>
      <c r="F16" s="31" t="s">
        <v>0</v>
      </c>
      <c r="G16" s="32">
        <v>-0.73499999999999999</v>
      </c>
      <c r="H16" s="29" t="s">
        <v>19</v>
      </c>
      <c r="I16" s="33">
        <f t="shared" si="1"/>
        <v>-2.6949999999999998</v>
      </c>
      <c r="J16" s="33" t="s">
        <v>36</v>
      </c>
      <c r="K16" s="29" t="s">
        <v>174</v>
      </c>
    </row>
    <row r="17" spans="1:11" s="29" customFormat="1" x14ac:dyDescent="0.25">
      <c r="A17" s="29" t="s">
        <v>52</v>
      </c>
      <c r="B17" s="29" t="s">
        <v>20</v>
      </c>
      <c r="C17" s="29" t="s">
        <v>53</v>
      </c>
      <c r="D17" s="29" t="s">
        <v>30</v>
      </c>
      <c r="E17" s="29">
        <v>1</v>
      </c>
      <c r="F17" s="31" t="s">
        <v>3</v>
      </c>
      <c r="G17" s="32">
        <v>2.9250000000000001E-3</v>
      </c>
      <c r="H17" s="29" t="s">
        <v>19</v>
      </c>
      <c r="I17" s="33">
        <f t="shared" si="1"/>
        <v>3.9078000000000003E-3</v>
      </c>
      <c r="J17" s="33" t="s">
        <v>36</v>
      </c>
      <c r="K17" s="29" t="s">
        <v>9</v>
      </c>
    </row>
    <row r="18" spans="1:11" s="29" customFormat="1" x14ac:dyDescent="0.25">
      <c r="A18" s="29" t="s">
        <v>52</v>
      </c>
      <c r="B18" s="29" t="s">
        <v>20</v>
      </c>
      <c r="C18" s="29" t="s">
        <v>53</v>
      </c>
      <c r="D18" s="29" t="s">
        <v>30</v>
      </c>
      <c r="E18" s="29">
        <v>2</v>
      </c>
      <c r="F18" s="31" t="s">
        <v>3</v>
      </c>
      <c r="G18" s="32">
        <v>5.4000000000000003E-3</v>
      </c>
      <c r="H18" s="29" t="s">
        <v>19</v>
      </c>
      <c r="I18" s="33">
        <f t="shared" si="1"/>
        <v>7.2144000000000002E-3</v>
      </c>
      <c r="J18" s="33" t="s">
        <v>36</v>
      </c>
      <c r="K18" s="29" t="s">
        <v>9</v>
      </c>
    </row>
    <row r="19" spans="1:11" s="29" customFormat="1" x14ac:dyDescent="0.25">
      <c r="A19" s="29" t="s">
        <v>52</v>
      </c>
      <c r="B19" s="29" t="s">
        <v>20</v>
      </c>
      <c r="C19" s="29" t="s">
        <v>53</v>
      </c>
      <c r="D19" s="29" t="s">
        <v>30</v>
      </c>
      <c r="E19" s="29">
        <v>3</v>
      </c>
      <c r="F19" s="31" t="s">
        <v>3</v>
      </c>
      <c r="G19" s="32">
        <v>9.7500000000000017E-3</v>
      </c>
      <c r="H19" s="29" t="s">
        <v>19</v>
      </c>
      <c r="I19" s="33">
        <f t="shared" si="1"/>
        <v>1.3026000000000003E-2</v>
      </c>
      <c r="J19" s="33" t="s">
        <v>36</v>
      </c>
      <c r="K19" s="29" t="s">
        <v>9</v>
      </c>
    </row>
    <row r="20" spans="1:11" s="29" customFormat="1" x14ac:dyDescent="0.25">
      <c r="A20" s="29" t="s">
        <v>52</v>
      </c>
      <c r="B20" s="29" t="s">
        <v>20</v>
      </c>
      <c r="C20" s="29" t="s">
        <v>53</v>
      </c>
      <c r="D20" s="29" t="s">
        <v>30</v>
      </c>
      <c r="E20" s="34">
        <v>10</v>
      </c>
      <c r="F20" s="31" t="s">
        <v>3</v>
      </c>
      <c r="G20" s="32">
        <v>7.9666666666666663E-2</v>
      </c>
      <c r="H20" s="29" t="s">
        <v>19</v>
      </c>
      <c r="I20" s="33">
        <f t="shared" si="1"/>
        <v>0.10643466666666666</v>
      </c>
      <c r="J20" s="33" t="s">
        <v>36</v>
      </c>
      <c r="K20" s="29" t="s">
        <v>10</v>
      </c>
    </row>
    <row r="21" spans="1:11" s="29" customFormat="1" x14ac:dyDescent="0.25">
      <c r="A21" s="29" t="s">
        <v>52</v>
      </c>
      <c r="B21" s="29" t="s">
        <v>20</v>
      </c>
      <c r="C21" s="29" t="s">
        <v>53</v>
      </c>
      <c r="D21" s="29" t="s">
        <v>30</v>
      </c>
      <c r="E21" s="34">
        <v>20</v>
      </c>
      <c r="F21" s="31" t="s">
        <v>3</v>
      </c>
      <c r="G21" s="32">
        <v>0.255</v>
      </c>
      <c r="H21" s="29" t="s">
        <v>19</v>
      </c>
      <c r="I21" s="33">
        <f t="shared" si="1"/>
        <v>0.34068000000000004</v>
      </c>
      <c r="J21" s="33" t="s">
        <v>36</v>
      </c>
      <c r="K21" s="29" t="s">
        <v>11</v>
      </c>
    </row>
    <row r="22" spans="1:11" s="29" customFormat="1" x14ac:dyDescent="0.25">
      <c r="A22" s="29" t="s">
        <v>52</v>
      </c>
      <c r="B22" s="29" t="s">
        <v>20</v>
      </c>
      <c r="C22" s="29" t="s">
        <v>53</v>
      </c>
      <c r="D22" s="29" t="s">
        <v>30</v>
      </c>
      <c r="E22" s="34">
        <v>50</v>
      </c>
      <c r="F22" s="31" t="s">
        <v>3</v>
      </c>
      <c r="G22" s="32">
        <v>0.29849999999999999</v>
      </c>
      <c r="H22" s="29" t="s">
        <v>19</v>
      </c>
      <c r="I22" s="33">
        <f t="shared" si="1"/>
        <v>0.39879599999999998</v>
      </c>
      <c r="J22" s="33" t="s">
        <v>36</v>
      </c>
      <c r="K22" s="29" t="s">
        <v>12</v>
      </c>
    </row>
    <row r="23" spans="1:11" s="29" customFormat="1" x14ac:dyDescent="0.25">
      <c r="A23" s="29" t="s">
        <v>52</v>
      </c>
      <c r="B23" s="29" t="s">
        <v>20</v>
      </c>
      <c r="C23" s="29" t="s">
        <v>18</v>
      </c>
      <c r="D23" s="29" t="s">
        <v>57</v>
      </c>
      <c r="E23" s="29">
        <v>0</v>
      </c>
      <c r="F23" s="31" t="s">
        <v>0</v>
      </c>
      <c r="G23" s="35">
        <v>0.57378560000000001</v>
      </c>
      <c r="H23" s="29" t="s">
        <v>19</v>
      </c>
      <c r="I23" s="33">
        <f t="shared" si="1"/>
        <v>2.1038805333333332</v>
      </c>
      <c r="J23" s="33" t="s">
        <v>36</v>
      </c>
      <c r="K23" s="29" t="s">
        <v>138</v>
      </c>
    </row>
    <row r="24" spans="1:11" s="29" customFormat="1" x14ac:dyDescent="0.25">
      <c r="A24" s="29" t="s">
        <v>52</v>
      </c>
      <c r="B24" s="29" t="s">
        <v>20</v>
      </c>
      <c r="C24" s="29" t="s">
        <v>18</v>
      </c>
      <c r="D24" s="29" t="s">
        <v>57</v>
      </c>
      <c r="E24" s="29">
        <v>50</v>
      </c>
      <c r="F24" s="31" t="s">
        <v>0</v>
      </c>
      <c r="G24" s="35">
        <v>0.57378560000000001</v>
      </c>
      <c r="H24" s="29" t="s">
        <v>19</v>
      </c>
      <c r="I24" s="33">
        <f t="shared" si="1"/>
        <v>2.1038805333333332</v>
      </c>
      <c r="J24" s="33" t="s">
        <v>36</v>
      </c>
      <c r="K24" s="29" t="s">
        <v>138</v>
      </c>
    </row>
    <row r="25" spans="1:11" s="29" customFormat="1" x14ac:dyDescent="0.25">
      <c r="A25" s="29" t="s">
        <v>52</v>
      </c>
      <c r="B25" s="29" t="s">
        <v>20</v>
      </c>
      <c r="C25" s="29" t="s">
        <v>18</v>
      </c>
      <c r="D25" s="29" t="s">
        <v>57</v>
      </c>
      <c r="E25" s="29">
        <v>0</v>
      </c>
      <c r="F25" s="31" t="s">
        <v>3</v>
      </c>
      <c r="G25" s="33">
        <v>2.2066026666666665E-2</v>
      </c>
      <c r="H25" s="29" t="s">
        <v>19</v>
      </c>
      <c r="I25" s="33">
        <f t="shared" si="1"/>
        <v>2.9480211626666666E-2</v>
      </c>
      <c r="J25" s="33" t="s">
        <v>36</v>
      </c>
      <c r="K25" s="29" t="s">
        <v>175</v>
      </c>
    </row>
    <row r="26" spans="1:11" s="29" customFormat="1" x14ac:dyDescent="0.25">
      <c r="A26" s="29" t="s">
        <v>52</v>
      </c>
      <c r="B26" s="29" t="s">
        <v>20</v>
      </c>
      <c r="C26" s="29" t="s">
        <v>18</v>
      </c>
      <c r="D26" s="29" t="s">
        <v>57</v>
      </c>
      <c r="E26" s="29">
        <v>50</v>
      </c>
      <c r="F26" s="31" t="s">
        <v>3</v>
      </c>
      <c r="G26" s="33">
        <v>2.2066026666666665E-2</v>
      </c>
      <c r="H26" s="29" t="s">
        <v>19</v>
      </c>
      <c r="I26" s="33">
        <f t="shared" si="1"/>
        <v>2.9480211626666666E-2</v>
      </c>
      <c r="J26" s="33" t="s">
        <v>36</v>
      </c>
      <c r="K26" s="29" t="s">
        <v>175</v>
      </c>
    </row>
    <row r="27" spans="1:11" s="19" customFormat="1" x14ac:dyDescent="0.25">
      <c r="A27" s="19" t="s">
        <v>32</v>
      </c>
      <c r="B27" s="19" t="s">
        <v>20</v>
      </c>
      <c r="C27" s="19" t="s">
        <v>37</v>
      </c>
      <c r="D27" s="19" t="s">
        <v>30</v>
      </c>
      <c r="F27" s="20" t="s">
        <v>0</v>
      </c>
      <c r="G27" s="21">
        <v>5.7</v>
      </c>
      <c r="H27" s="19" t="s">
        <v>19</v>
      </c>
      <c r="I27" s="21">
        <f t="shared" ref="I27:I41" si="2">IF(F27="CO2",G27*44/12,IF(F27="CH4",G27*16.032/12,IF(F27="N2O",G27*44.014/28.014)))</f>
        <v>20.900000000000002</v>
      </c>
      <c r="J27" s="2" t="s">
        <v>36</v>
      </c>
      <c r="K27" s="22" t="s">
        <v>2</v>
      </c>
    </row>
    <row r="28" spans="1:11" s="19" customFormat="1" x14ac:dyDescent="0.25">
      <c r="A28" s="19" t="s">
        <v>32</v>
      </c>
      <c r="B28" s="19" t="s">
        <v>20</v>
      </c>
      <c r="C28" s="19" t="s">
        <v>37</v>
      </c>
      <c r="D28" s="19" t="s">
        <v>30</v>
      </c>
      <c r="F28" s="20" t="s">
        <v>1</v>
      </c>
      <c r="G28" s="23">
        <v>9.4999999999999998E-3</v>
      </c>
      <c r="H28" s="19" t="s">
        <v>35</v>
      </c>
      <c r="I28" s="23">
        <f t="shared" si="2"/>
        <v>1.492585849932177E-2</v>
      </c>
      <c r="J28" s="2" t="s">
        <v>36</v>
      </c>
      <c r="K28" s="19" t="s">
        <v>39</v>
      </c>
    </row>
    <row r="29" spans="1:11" s="19" customFormat="1" x14ac:dyDescent="0.25">
      <c r="A29" s="19" t="s">
        <v>32</v>
      </c>
      <c r="B29" s="19" t="s">
        <v>20</v>
      </c>
      <c r="C29" s="19" t="s">
        <v>97</v>
      </c>
      <c r="D29" s="19" t="s">
        <v>30</v>
      </c>
      <c r="F29" s="20" t="s">
        <v>0</v>
      </c>
      <c r="G29" s="44">
        <v>1.1994047619047619</v>
      </c>
      <c r="H29" s="19" t="s">
        <v>19</v>
      </c>
      <c r="I29" s="21">
        <f t="shared" si="2"/>
        <v>4.3978174603174596</v>
      </c>
      <c r="J29" s="2" t="s">
        <v>36</v>
      </c>
      <c r="K29" s="22" t="s">
        <v>278</v>
      </c>
    </row>
    <row r="30" spans="1:11" s="19" customFormat="1" x14ac:dyDescent="0.25">
      <c r="A30" s="19" t="s">
        <v>32</v>
      </c>
      <c r="B30" s="19" t="s">
        <v>20</v>
      </c>
      <c r="C30" s="19" t="s">
        <v>237</v>
      </c>
      <c r="D30" s="19" t="s">
        <v>30</v>
      </c>
      <c r="F30" s="20" t="s">
        <v>0</v>
      </c>
      <c r="G30" s="19">
        <v>2.1</v>
      </c>
      <c r="H30" s="19" t="s">
        <v>19</v>
      </c>
      <c r="I30" s="21">
        <f t="shared" si="2"/>
        <v>7.7</v>
      </c>
      <c r="J30" s="2" t="s">
        <v>36</v>
      </c>
      <c r="K30" s="19" t="s">
        <v>24</v>
      </c>
    </row>
    <row r="31" spans="1:11" s="19" customFormat="1" ht="12" customHeight="1" x14ac:dyDescent="0.25">
      <c r="A31" s="19" t="s">
        <v>32</v>
      </c>
      <c r="B31" s="19" t="s">
        <v>20</v>
      </c>
      <c r="C31" s="19" t="s">
        <v>97</v>
      </c>
      <c r="D31" s="19" t="s">
        <v>30</v>
      </c>
      <c r="F31" s="20" t="s">
        <v>3</v>
      </c>
      <c r="G31" s="23">
        <v>5.4061448531508415E-4</v>
      </c>
      <c r="H31" s="19" t="s">
        <v>19</v>
      </c>
      <c r="I31" s="2">
        <f t="shared" si="2"/>
        <v>7.2226095238095249E-4</v>
      </c>
      <c r="J31" s="2" t="s">
        <v>36</v>
      </c>
      <c r="K31" s="22" t="s">
        <v>279</v>
      </c>
    </row>
    <row r="32" spans="1:11" s="19" customFormat="1" x14ac:dyDescent="0.25">
      <c r="A32" s="19" t="s">
        <v>32</v>
      </c>
      <c r="B32" s="19" t="s">
        <v>20</v>
      </c>
      <c r="C32" s="19" t="s">
        <v>97</v>
      </c>
      <c r="D32" s="19" t="s">
        <v>30</v>
      </c>
      <c r="F32" s="20" t="s">
        <v>1</v>
      </c>
      <c r="G32" s="24">
        <v>8.2406897239668581E-4</v>
      </c>
      <c r="H32" s="19" t="s">
        <v>35</v>
      </c>
      <c r="I32" s="2">
        <f t="shared" si="2"/>
        <v>1.2947301974394136E-3</v>
      </c>
      <c r="J32" s="2" t="s">
        <v>36</v>
      </c>
      <c r="K32" s="22" t="s">
        <v>23</v>
      </c>
    </row>
    <row r="33" spans="1:11" s="19" customFormat="1" x14ac:dyDescent="0.25">
      <c r="A33" s="19" t="s">
        <v>32</v>
      </c>
      <c r="B33" s="19" t="s">
        <v>20</v>
      </c>
      <c r="C33" s="19" t="s">
        <v>238</v>
      </c>
      <c r="D33" s="19" t="s">
        <v>30</v>
      </c>
      <c r="F33" s="20" t="s">
        <v>0</v>
      </c>
      <c r="G33" s="24">
        <v>6.6899999999999995</v>
      </c>
      <c r="H33" s="19" t="s">
        <v>19</v>
      </c>
      <c r="I33" s="25">
        <f t="shared" si="2"/>
        <v>24.529999999999998</v>
      </c>
      <c r="J33" s="2" t="s">
        <v>36</v>
      </c>
      <c r="K33" s="19" t="s">
        <v>25</v>
      </c>
    </row>
    <row r="34" spans="1:11" s="7" customFormat="1" x14ac:dyDescent="0.25">
      <c r="A34" s="7" t="s">
        <v>5</v>
      </c>
      <c r="B34" s="7" t="s">
        <v>20</v>
      </c>
      <c r="C34" s="7" t="s">
        <v>239</v>
      </c>
      <c r="D34" s="7" t="s">
        <v>30</v>
      </c>
      <c r="F34" s="26" t="s">
        <v>0</v>
      </c>
      <c r="G34" s="27">
        <v>0.6267964071856289</v>
      </c>
      <c r="H34" s="7" t="s">
        <v>19</v>
      </c>
      <c r="I34" s="10">
        <f t="shared" si="2"/>
        <v>2.2982534930139726</v>
      </c>
      <c r="J34" s="8" t="s">
        <v>36</v>
      </c>
      <c r="K34" s="7" t="s">
        <v>201</v>
      </c>
    </row>
    <row r="35" spans="1:11" s="7" customFormat="1" x14ac:dyDescent="0.25">
      <c r="A35" s="7" t="s">
        <v>5</v>
      </c>
      <c r="B35" s="7" t="s">
        <v>20</v>
      </c>
      <c r="C35" s="7" t="s">
        <v>239</v>
      </c>
      <c r="D35" s="7" t="s">
        <v>30</v>
      </c>
      <c r="F35" s="26" t="s">
        <v>3</v>
      </c>
      <c r="G35" s="27">
        <v>4.9009124607927008E-2</v>
      </c>
      <c r="H35" s="7" t="s">
        <v>19</v>
      </c>
      <c r="I35" s="27">
        <f t="shared" si="2"/>
        <v>6.5476190476190479E-2</v>
      </c>
      <c r="J35" s="8" t="s">
        <v>36</v>
      </c>
      <c r="K35" s="7" t="s">
        <v>202</v>
      </c>
    </row>
    <row r="36" spans="1:11" s="7" customFormat="1" x14ac:dyDescent="0.25">
      <c r="A36" s="7" t="s">
        <v>5</v>
      </c>
      <c r="B36" s="7" t="s">
        <v>20</v>
      </c>
      <c r="C36" s="7" t="s">
        <v>239</v>
      </c>
      <c r="D36" s="7" t="s">
        <v>30</v>
      </c>
      <c r="F36" s="26" t="s">
        <v>1</v>
      </c>
      <c r="G36" s="27">
        <v>1.5E-3</v>
      </c>
      <c r="H36" s="7" t="s">
        <v>35</v>
      </c>
      <c r="I36" s="27">
        <f t="shared" si="2"/>
        <v>2.3567144998929111E-3</v>
      </c>
      <c r="J36" s="8" t="s">
        <v>36</v>
      </c>
      <c r="K36" s="7" t="s">
        <v>203</v>
      </c>
    </row>
    <row r="37" spans="1:11" s="7" customFormat="1" ht="15" customHeight="1" x14ac:dyDescent="0.25">
      <c r="A37" s="7" t="s">
        <v>5</v>
      </c>
      <c r="B37" s="7" t="s">
        <v>20</v>
      </c>
      <c r="C37" s="7" t="s">
        <v>198</v>
      </c>
      <c r="D37" s="7" t="s">
        <v>30</v>
      </c>
      <c r="F37" s="26" t="s">
        <v>0</v>
      </c>
      <c r="G37" s="8">
        <v>-1.8075757575757574</v>
      </c>
      <c r="H37" s="7" t="s">
        <v>19</v>
      </c>
      <c r="I37" s="10">
        <f t="shared" si="2"/>
        <v>-6.6277777777777773</v>
      </c>
      <c r="J37" s="8" t="s">
        <v>36</v>
      </c>
      <c r="K37" s="7" t="s">
        <v>217</v>
      </c>
    </row>
    <row r="38" spans="1:11" s="7" customFormat="1" x14ac:dyDescent="0.25">
      <c r="A38" s="7" t="s">
        <v>5</v>
      </c>
      <c r="B38" s="7" t="s">
        <v>20</v>
      </c>
      <c r="C38" s="7" t="s">
        <v>198</v>
      </c>
      <c r="D38" s="7" t="s">
        <v>30</v>
      </c>
      <c r="F38" s="26" t="s">
        <v>3</v>
      </c>
      <c r="G38" s="8">
        <v>0.22611302395209579</v>
      </c>
      <c r="H38" s="7" t="s">
        <v>19</v>
      </c>
      <c r="I38" s="10">
        <f t="shared" si="2"/>
        <v>0.30208699999999994</v>
      </c>
      <c r="J38" s="8" t="s">
        <v>36</v>
      </c>
      <c r="K38" s="7" t="s">
        <v>217</v>
      </c>
    </row>
    <row r="39" spans="1:11" s="7" customFormat="1" x14ac:dyDescent="0.25">
      <c r="A39" s="7" t="s">
        <v>5</v>
      </c>
      <c r="B39" s="7" t="s">
        <v>20</v>
      </c>
      <c r="C39" s="7" t="s">
        <v>198</v>
      </c>
      <c r="D39" s="7" t="s">
        <v>30</v>
      </c>
      <c r="F39" s="26" t="s">
        <v>1</v>
      </c>
      <c r="G39" s="8">
        <v>2.0000000000000001E-4</v>
      </c>
      <c r="H39" s="7" t="s">
        <v>35</v>
      </c>
      <c r="I39" s="43">
        <f t="shared" ref="I39" si="3">IF(F39="CO2",G39*44/12,IF(F39="CH4",G39*16.032/12,IF(F39="N2O",G39*44.014/28.014)))</f>
        <v>3.1422859998572148E-4</v>
      </c>
      <c r="J39" s="8" t="s">
        <v>36</v>
      </c>
      <c r="K39" s="7" t="s">
        <v>216</v>
      </c>
    </row>
    <row r="40" spans="1:11" s="6" customFormat="1" x14ac:dyDescent="0.25">
      <c r="A40" s="6" t="s">
        <v>46</v>
      </c>
      <c r="B40" s="6" t="s">
        <v>20</v>
      </c>
      <c r="C40" s="6" t="s">
        <v>46</v>
      </c>
      <c r="D40" s="6" t="s">
        <v>30</v>
      </c>
      <c r="F40" s="18" t="s">
        <v>0</v>
      </c>
      <c r="G40" s="9">
        <v>1.5638273809523811</v>
      </c>
      <c r="H40" s="6" t="s">
        <v>19</v>
      </c>
      <c r="I40" s="3">
        <f t="shared" si="2"/>
        <v>5.734033730158731</v>
      </c>
      <c r="J40" s="3" t="s">
        <v>36</v>
      </c>
      <c r="K40" s="3" t="s">
        <v>280</v>
      </c>
    </row>
    <row r="41" spans="1:11" s="6" customFormat="1" x14ac:dyDescent="0.25">
      <c r="A41" s="6" t="s">
        <v>46</v>
      </c>
      <c r="B41" s="6" t="s">
        <v>20</v>
      </c>
      <c r="C41" s="6" t="s">
        <v>46</v>
      </c>
      <c r="D41" s="6" t="s">
        <v>30</v>
      </c>
      <c r="F41" s="18" t="s">
        <v>3</v>
      </c>
      <c r="G41" s="45">
        <v>1.8192857142857143E-3</v>
      </c>
      <c r="H41" s="6" t="s">
        <v>19</v>
      </c>
      <c r="I41" s="3">
        <f t="shared" si="2"/>
        <v>2.4305657142857143E-3</v>
      </c>
      <c r="J41" s="3" t="s">
        <v>36</v>
      </c>
      <c r="K41" s="3" t="s">
        <v>281</v>
      </c>
    </row>
    <row r="42" spans="1:11" s="11" customFormat="1" x14ac:dyDescent="0.25">
      <c r="A42" s="11" t="s">
        <v>47</v>
      </c>
      <c r="B42" s="11" t="s">
        <v>40</v>
      </c>
      <c r="C42" s="11" t="s">
        <v>50</v>
      </c>
      <c r="D42" s="11" t="s">
        <v>30</v>
      </c>
      <c r="E42" s="11">
        <v>1</v>
      </c>
      <c r="F42" s="28" t="s">
        <v>0</v>
      </c>
      <c r="G42" s="12">
        <v>2.91</v>
      </c>
      <c r="H42" s="11" t="s">
        <v>19</v>
      </c>
      <c r="I42" s="12">
        <f t="shared" ref="I42:I65" si="4">IF(F42="CO2",G42*44/12,IF(F42="CH4",G42*16.032/12,IF(F42="N2O",G42*44.014/28.014)))</f>
        <v>10.670000000000002</v>
      </c>
      <c r="J42" s="12" t="s">
        <v>36</v>
      </c>
      <c r="K42" s="11" t="s">
        <v>8</v>
      </c>
    </row>
    <row r="43" spans="1:11" s="11" customFormat="1" x14ac:dyDescent="0.25">
      <c r="A43" s="11" t="s">
        <v>47</v>
      </c>
      <c r="B43" s="11" t="s">
        <v>40</v>
      </c>
      <c r="C43" s="11" t="s">
        <v>50</v>
      </c>
      <c r="D43" s="11" t="s">
        <v>30</v>
      </c>
      <c r="E43" s="11">
        <v>4</v>
      </c>
      <c r="F43" s="28" t="s">
        <v>0</v>
      </c>
      <c r="G43" s="12">
        <v>-0.12</v>
      </c>
      <c r="H43" s="11" t="s">
        <v>19</v>
      </c>
      <c r="I43" s="12">
        <f t="shared" si="4"/>
        <v>-0.43999999999999995</v>
      </c>
      <c r="J43" s="12" t="s">
        <v>36</v>
      </c>
      <c r="K43" s="11" t="s">
        <v>8</v>
      </c>
    </row>
    <row r="44" spans="1:11" s="11" customFormat="1" x14ac:dyDescent="0.25">
      <c r="A44" s="11" t="s">
        <v>47</v>
      </c>
      <c r="B44" s="11" t="s">
        <v>40</v>
      </c>
      <c r="C44" s="11" t="s">
        <v>50</v>
      </c>
      <c r="D44" s="11" t="s">
        <v>30</v>
      </c>
      <c r="E44" s="11">
        <v>15</v>
      </c>
      <c r="F44" s="28" t="s">
        <v>0</v>
      </c>
      <c r="G44" s="12">
        <v>-1.1000000000000001</v>
      </c>
      <c r="H44" s="11" t="s">
        <v>19</v>
      </c>
      <c r="I44" s="12">
        <f t="shared" si="4"/>
        <v>-4.0333333333333341</v>
      </c>
      <c r="J44" s="12" t="s">
        <v>36</v>
      </c>
      <c r="K44" s="11" t="s">
        <v>8</v>
      </c>
    </row>
    <row r="45" spans="1:11" s="11" customFormat="1" x14ac:dyDescent="0.25">
      <c r="A45" s="11" t="s">
        <v>47</v>
      </c>
      <c r="B45" s="11" t="s">
        <v>40</v>
      </c>
      <c r="C45" s="11" t="s">
        <v>50</v>
      </c>
      <c r="D45" s="11" t="s">
        <v>30</v>
      </c>
      <c r="E45" s="11">
        <v>30</v>
      </c>
      <c r="F45" s="28" t="s">
        <v>0</v>
      </c>
      <c r="G45" s="12">
        <v>-1.36</v>
      </c>
      <c r="H45" s="11" t="s">
        <v>19</v>
      </c>
      <c r="I45" s="12">
        <f t="shared" si="4"/>
        <v>-4.9866666666666672</v>
      </c>
      <c r="J45" s="12" t="s">
        <v>36</v>
      </c>
      <c r="K45" s="11" t="s">
        <v>8</v>
      </c>
    </row>
    <row r="46" spans="1:11" s="11" customFormat="1" x14ac:dyDescent="0.25">
      <c r="A46" s="11" t="s">
        <v>47</v>
      </c>
      <c r="B46" s="11" t="s">
        <v>40</v>
      </c>
      <c r="C46" s="11" t="s">
        <v>50</v>
      </c>
      <c r="D46" s="11" t="s">
        <v>30</v>
      </c>
      <c r="E46" s="11">
        <v>1</v>
      </c>
      <c r="F46" s="28" t="s">
        <v>3</v>
      </c>
      <c r="G46" s="12">
        <v>5.0000000000000001E-3</v>
      </c>
      <c r="H46" s="11" t="s">
        <v>19</v>
      </c>
      <c r="I46" s="12">
        <f t="shared" si="4"/>
        <v>6.6799999999999993E-3</v>
      </c>
      <c r="J46" s="12" t="s">
        <v>36</v>
      </c>
      <c r="K46" s="11" t="s">
        <v>8</v>
      </c>
    </row>
    <row r="47" spans="1:11" s="11" customFormat="1" x14ac:dyDescent="0.25">
      <c r="A47" s="11" t="s">
        <v>47</v>
      </c>
      <c r="B47" s="11" t="s">
        <v>40</v>
      </c>
      <c r="C47" s="11" t="s">
        <v>50</v>
      </c>
      <c r="D47" s="11" t="s">
        <v>30</v>
      </c>
      <c r="E47" s="11">
        <v>4</v>
      </c>
      <c r="F47" s="28" t="s">
        <v>3</v>
      </c>
      <c r="G47" s="12">
        <v>7.0000000000000001E-3</v>
      </c>
      <c r="H47" s="11" t="s">
        <v>19</v>
      </c>
      <c r="I47" s="12">
        <f t="shared" si="4"/>
        <v>9.3520000000000009E-3</v>
      </c>
      <c r="J47" s="12" t="s">
        <v>36</v>
      </c>
      <c r="K47" s="11" t="s">
        <v>8</v>
      </c>
    </row>
    <row r="48" spans="1:11" s="11" customFormat="1" x14ac:dyDescent="0.25">
      <c r="A48" s="11" t="s">
        <v>47</v>
      </c>
      <c r="B48" s="11" t="s">
        <v>40</v>
      </c>
      <c r="C48" s="11" t="s">
        <v>50</v>
      </c>
      <c r="D48" s="11" t="s">
        <v>30</v>
      </c>
      <c r="E48" s="11">
        <v>15</v>
      </c>
      <c r="F48" s="28" t="s">
        <v>3</v>
      </c>
      <c r="G48" s="12">
        <v>4.2000000000000003E-2</v>
      </c>
      <c r="H48" s="11" t="s">
        <v>19</v>
      </c>
      <c r="I48" s="12">
        <f t="shared" si="4"/>
        <v>5.6112000000000002E-2</v>
      </c>
      <c r="J48" s="12" t="s">
        <v>36</v>
      </c>
      <c r="K48" s="11" t="s">
        <v>8</v>
      </c>
    </row>
    <row r="49" spans="1:11" s="11" customFormat="1" x14ac:dyDescent="0.25">
      <c r="A49" s="11" t="s">
        <v>47</v>
      </c>
      <c r="B49" s="11" t="s">
        <v>40</v>
      </c>
      <c r="C49" s="11" t="s">
        <v>50</v>
      </c>
      <c r="D49" s="11" t="s">
        <v>30</v>
      </c>
      <c r="E49" s="11">
        <v>30</v>
      </c>
      <c r="F49" s="28" t="s">
        <v>3</v>
      </c>
      <c r="G49" s="12">
        <v>0.02</v>
      </c>
      <c r="H49" s="11" t="s">
        <v>19</v>
      </c>
      <c r="I49" s="12">
        <f t="shared" si="4"/>
        <v>2.6719999999999997E-2</v>
      </c>
      <c r="J49" s="12" t="s">
        <v>36</v>
      </c>
      <c r="K49" s="11" t="s">
        <v>8</v>
      </c>
    </row>
    <row r="50" spans="1:11" s="11" customFormat="1" x14ac:dyDescent="0.25">
      <c r="A50" s="11" t="s">
        <v>47</v>
      </c>
      <c r="B50" s="11" t="s">
        <v>40</v>
      </c>
      <c r="C50" s="11" t="s">
        <v>51</v>
      </c>
      <c r="D50" s="11" t="s">
        <v>30</v>
      </c>
      <c r="E50" s="11">
        <v>1</v>
      </c>
      <c r="F50" s="28" t="s">
        <v>0</v>
      </c>
      <c r="G50" s="12">
        <v>7.17</v>
      </c>
      <c r="H50" s="11" t="s">
        <v>19</v>
      </c>
      <c r="I50" s="12">
        <f t="shared" si="4"/>
        <v>26.290000000000003</v>
      </c>
      <c r="J50" s="12" t="s">
        <v>36</v>
      </c>
      <c r="K50" s="11" t="s">
        <v>8</v>
      </c>
    </row>
    <row r="51" spans="1:11" s="11" customFormat="1" x14ac:dyDescent="0.25">
      <c r="A51" s="11" t="s">
        <v>47</v>
      </c>
      <c r="B51" s="11" t="s">
        <v>40</v>
      </c>
      <c r="C51" s="11" t="s">
        <v>51</v>
      </c>
      <c r="D51" s="11" t="s">
        <v>30</v>
      </c>
      <c r="E51" s="11">
        <v>4</v>
      </c>
      <c r="F51" s="28" t="s">
        <v>0</v>
      </c>
      <c r="G51" s="12">
        <v>3.02</v>
      </c>
      <c r="H51" s="11" t="s">
        <v>19</v>
      </c>
      <c r="I51" s="12">
        <f t="shared" si="4"/>
        <v>11.073333333333332</v>
      </c>
      <c r="J51" s="12" t="s">
        <v>36</v>
      </c>
      <c r="K51" s="11" t="s">
        <v>8</v>
      </c>
    </row>
    <row r="52" spans="1:11" s="11" customFormat="1" x14ac:dyDescent="0.25">
      <c r="A52" s="11" t="s">
        <v>47</v>
      </c>
      <c r="B52" s="11" t="s">
        <v>40</v>
      </c>
      <c r="C52" s="11" t="s">
        <v>51</v>
      </c>
      <c r="D52" s="11" t="s">
        <v>30</v>
      </c>
      <c r="E52" s="11">
        <v>15</v>
      </c>
      <c r="F52" s="28" t="s">
        <v>0</v>
      </c>
      <c r="G52" s="12">
        <v>0.69</v>
      </c>
      <c r="H52" s="11" t="s">
        <v>19</v>
      </c>
      <c r="I52" s="12">
        <f t="shared" si="4"/>
        <v>2.5299999999999998</v>
      </c>
      <c r="J52" s="12" t="s">
        <v>36</v>
      </c>
      <c r="K52" s="11" t="s">
        <v>8</v>
      </c>
    </row>
    <row r="53" spans="1:11" s="11" customFormat="1" x14ac:dyDescent="0.25">
      <c r="A53" s="11" t="s">
        <v>47</v>
      </c>
      <c r="B53" s="11" t="s">
        <v>40</v>
      </c>
      <c r="C53" s="11" t="s">
        <v>51</v>
      </c>
      <c r="D53" s="11" t="s">
        <v>30</v>
      </c>
      <c r="E53" s="11">
        <v>30</v>
      </c>
      <c r="F53" s="28" t="s">
        <v>0</v>
      </c>
      <c r="G53" s="12">
        <v>-0.09</v>
      </c>
      <c r="H53" s="11" t="s">
        <v>19</v>
      </c>
      <c r="I53" s="12">
        <f t="shared" si="4"/>
        <v>-0.33</v>
      </c>
      <c r="J53" s="12" t="s">
        <v>36</v>
      </c>
      <c r="K53" s="11" t="s">
        <v>8</v>
      </c>
    </row>
    <row r="54" spans="1:11" s="11" customFormat="1" x14ac:dyDescent="0.25">
      <c r="A54" s="11" t="s">
        <v>47</v>
      </c>
      <c r="B54" s="11" t="s">
        <v>40</v>
      </c>
      <c r="C54" s="11" t="s">
        <v>51</v>
      </c>
      <c r="D54" s="11" t="s">
        <v>30</v>
      </c>
      <c r="E54" s="11">
        <v>1</v>
      </c>
      <c r="F54" s="28" t="s">
        <v>3</v>
      </c>
      <c r="G54" s="12">
        <v>1.7000000000000001E-2</v>
      </c>
      <c r="H54" s="11" t="s">
        <v>19</v>
      </c>
      <c r="I54" s="12">
        <f t="shared" si="4"/>
        <v>2.2712E-2</v>
      </c>
      <c r="J54" s="12" t="s">
        <v>36</v>
      </c>
      <c r="K54" s="11" t="s">
        <v>8</v>
      </c>
    </row>
    <row r="55" spans="1:11" s="11" customFormat="1" x14ac:dyDescent="0.25">
      <c r="A55" s="11" t="s">
        <v>47</v>
      </c>
      <c r="B55" s="11" t="s">
        <v>40</v>
      </c>
      <c r="C55" s="11" t="s">
        <v>51</v>
      </c>
      <c r="D55" s="11" t="s">
        <v>30</v>
      </c>
      <c r="E55" s="11">
        <v>4</v>
      </c>
      <c r="F55" s="28" t="s">
        <v>3</v>
      </c>
      <c r="G55" s="12">
        <v>7.9000000000000001E-2</v>
      </c>
      <c r="H55" s="11" t="s">
        <v>19</v>
      </c>
      <c r="I55" s="12">
        <f t="shared" si="4"/>
        <v>0.10554400000000001</v>
      </c>
      <c r="J55" s="12" t="s">
        <v>36</v>
      </c>
      <c r="K55" s="11" t="s">
        <v>8</v>
      </c>
    </row>
    <row r="56" spans="1:11" s="11" customFormat="1" x14ac:dyDescent="0.25">
      <c r="A56" s="11" t="s">
        <v>47</v>
      </c>
      <c r="B56" s="11" t="s">
        <v>40</v>
      </c>
      <c r="C56" s="11" t="s">
        <v>51</v>
      </c>
      <c r="D56" s="11" t="s">
        <v>30</v>
      </c>
      <c r="E56" s="11">
        <v>15</v>
      </c>
      <c r="F56" s="28" t="s">
        <v>3</v>
      </c>
      <c r="G56" s="12">
        <v>4.4999999999999998E-2</v>
      </c>
      <c r="H56" s="11" t="s">
        <v>19</v>
      </c>
      <c r="I56" s="12">
        <f t="shared" si="4"/>
        <v>6.012E-2</v>
      </c>
      <c r="J56" s="12" t="s">
        <v>36</v>
      </c>
      <c r="K56" s="11" t="s">
        <v>8</v>
      </c>
    </row>
    <row r="57" spans="1:11" s="11" customFormat="1" x14ac:dyDescent="0.25">
      <c r="A57" s="11" t="s">
        <v>47</v>
      </c>
      <c r="B57" s="11" t="s">
        <v>40</v>
      </c>
      <c r="C57" s="11" t="s">
        <v>51</v>
      </c>
      <c r="D57" s="11" t="s">
        <v>30</v>
      </c>
      <c r="E57" s="11">
        <v>30</v>
      </c>
      <c r="F57" s="28" t="s">
        <v>3</v>
      </c>
      <c r="G57" s="12">
        <v>0.1</v>
      </c>
      <c r="H57" s="11" t="s">
        <v>19</v>
      </c>
      <c r="I57" s="12">
        <f t="shared" si="4"/>
        <v>0.13360000000000002</v>
      </c>
      <c r="J57" s="12" t="s">
        <v>36</v>
      </c>
      <c r="K57" s="11" t="s">
        <v>8</v>
      </c>
    </row>
    <row r="58" spans="1:11" s="29" customFormat="1" x14ac:dyDescent="0.25">
      <c r="A58" s="29" t="s">
        <v>52</v>
      </c>
      <c r="B58" s="29" t="s">
        <v>40</v>
      </c>
      <c r="C58" s="29" t="s">
        <v>59</v>
      </c>
      <c r="D58" s="29" t="s">
        <v>30</v>
      </c>
      <c r="E58" s="34">
        <v>10</v>
      </c>
      <c r="F58" s="31" t="s">
        <v>0</v>
      </c>
      <c r="G58" s="33">
        <v>-1.04</v>
      </c>
      <c r="H58" s="29" t="s">
        <v>19</v>
      </c>
      <c r="I58" s="33">
        <f t="shared" si="4"/>
        <v>-3.8133333333333339</v>
      </c>
      <c r="J58" s="33" t="s">
        <v>36</v>
      </c>
      <c r="K58" s="29" t="s">
        <v>14</v>
      </c>
    </row>
    <row r="59" spans="1:11" s="29" customFormat="1" x14ac:dyDescent="0.25">
      <c r="A59" s="29" t="s">
        <v>52</v>
      </c>
      <c r="B59" s="29" t="s">
        <v>40</v>
      </c>
      <c r="C59" s="29" t="s">
        <v>59</v>
      </c>
      <c r="D59" s="29" t="s">
        <v>30</v>
      </c>
      <c r="E59" s="34">
        <v>10</v>
      </c>
      <c r="F59" s="31" t="s">
        <v>3</v>
      </c>
      <c r="G59" s="33">
        <v>0.09</v>
      </c>
      <c r="H59" s="29" t="s">
        <v>19</v>
      </c>
      <c r="I59" s="33">
        <f t="shared" si="4"/>
        <v>0.12024</v>
      </c>
      <c r="J59" s="33" t="s">
        <v>36</v>
      </c>
      <c r="K59" s="29" t="s">
        <v>14</v>
      </c>
    </row>
    <row r="60" spans="1:11" s="29" customFormat="1" x14ac:dyDescent="0.25">
      <c r="A60" s="29" t="s">
        <v>52</v>
      </c>
      <c r="B60" s="29" t="s">
        <v>40</v>
      </c>
      <c r="C60" s="29" t="s">
        <v>59</v>
      </c>
      <c r="D60" s="29" t="s">
        <v>30</v>
      </c>
      <c r="E60" s="34" t="s">
        <v>15</v>
      </c>
      <c r="F60" s="31" t="s">
        <v>0</v>
      </c>
      <c r="G60" s="33">
        <v>-2.44</v>
      </c>
      <c r="H60" s="29" t="s">
        <v>19</v>
      </c>
      <c r="I60" s="33">
        <f t="shared" si="4"/>
        <v>-8.9466666666666672</v>
      </c>
      <c r="J60" s="33" t="s">
        <v>36</v>
      </c>
      <c r="K60" s="29" t="s">
        <v>16</v>
      </c>
    </row>
    <row r="61" spans="1:11" s="29" customFormat="1" x14ac:dyDescent="0.25">
      <c r="A61" s="29" t="s">
        <v>52</v>
      </c>
      <c r="B61" s="29" t="s">
        <v>40</v>
      </c>
      <c r="C61" s="29" t="s">
        <v>59</v>
      </c>
      <c r="D61" s="29" t="s">
        <v>30</v>
      </c>
      <c r="E61" s="34" t="s">
        <v>15</v>
      </c>
      <c r="F61" s="31" t="s">
        <v>3</v>
      </c>
      <c r="G61" s="33">
        <v>0.23</v>
      </c>
      <c r="H61" s="29" t="s">
        <v>19</v>
      </c>
      <c r="I61" s="39">
        <f t="shared" si="4"/>
        <v>0.30728</v>
      </c>
      <c r="J61" s="33" t="s">
        <v>36</v>
      </c>
      <c r="K61" s="29" t="s">
        <v>16</v>
      </c>
    </row>
    <row r="62" spans="1:11" s="29" customFormat="1" x14ac:dyDescent="0.25">
      <c r="A62" s="29" t="s">
        <v>52</v>
      </c>
      <c r="B62" s="29" t="s">
        <v>40</v>
      </c>
      <c r="C62" s="29" t="s">
        <v>58</v>
      </c>
      <c r="D62" s="29" t="s">
        <v>30</v>
      </c>
      <c r="E62" s="34">
        <v>10</v>
      </c>
      <c r="F62" s="31" t="s">
        <v>0</v>
      </c>
      <c r="G62" s="33">
        <v>2.046272727272727</v>
      </c>
      <c r="H62" s="29" t="s">
        <v>19</v>
      </c>
      <c r="I62" s="35">
        <f t="shared" si="4"/>
        <v>7.5029999999999992</v>
      </c>
      <c r="J62" s="33" t="s">
        <v>36</v>
      </c>
      <c r="K62" s="29" t="s">
        <v>13</v>
      </c>
    </row>
    <row r="63" spans="1:11" s="29" customFormat="1" x14ac:dyDescent="0.25">
      <c r="A63" s="29" t="s">
        <v>52</v>
      </c>
      <c r="B63" s="29" t="s">
        <v>40</v>
      </c>
      <c r="C63" s="29" t="s">
        <v>58</v>
      </c>
      <c r="D63" s="29" t="s">
        <v>30</v>
      </c>
      <c r="E63" s="34">
        <v>10</v>
      </c>
      <c r="F63" s="31" t="s">
        <v>3</v>
      </c>
      <c r="G63" s="33">
        <v>9.8999999999999991E-2</v>
      </c>
      <c r="H63" s="29" t="s">
        <v>19</v>
      </c>
      <c r="I63" s="35">
        <f t="shared" si="4"/>
        <v>0.13226399999999999</v>
      </c>
      <c r="J63" s="33" t="s">
        <v>36</v>
      </c>
      <c r="K63" s="29" t="s">
        <v>13</v>
      </c>
    </row>
    <row r="64" spans="1:11" s="29" customFormat="1" x14ac:dyDescent="0.25">
      <c r="A64" s="29" t="s">
        <v>52</v>
      </c>
      <c r="B64" s="29" t="s">
        <v>40</v>
      </c>
      <c r="C64" s="29" t="s">
        <v>58</v>
      </c>
      <c r="D64" s="29" t="s">
        <v>30</v>
      </c>
      <c r="E64" s="34" t="s">
        <v>15</v>
      </c>
      <c r="F64" s="31" t="s">
        <v>0</v>
      </c>
      <c r="G64" s="33">
        <v>-2.2399999999999998</v>
      </c>
      <c r="H64" s="29" t="s">
        <v>19</v>
      </c>
      <c r="I64" s="33">
        <f t="shared" si="4"/>
        <v>-8.2133333333333329</v>
      </c>
      <c r="J64" s="33" t="s">
        <v>36</v>
      </c>
      <c r="K64" s="29" t="s">
        <v>17</v>
      </c>
    </row>
    <row r="65" spans="1:11" s="29" customFormat="1" x14ac:dyDescent="0.25">
      <c r="A65" s="29" t="s">
        <v>52</v>
      </c>
      <c r="B65" s="29" t="s">
        <v>40</v>
      </c>
      <c r="C65" s="29" t="s">
        <v>58</v>
      </c>
      <c r="D65" s="29" t="s">
        <v>30</v>
      </c>
      <c r="E65" s="34" t="s">
        <v>15</v>
      </c>
      <c r="F65" s="31" t="s">
        <v>3</v>
      </c>
      <c r="G65" s="33">
        <v>1.27</v>
      </c>
      <c r="H65" s="29" t="s">
        <v>19</v>
      </c>
      <c r="I65" s="33">
        <f t="shared" si="4"/>
        <v>1.69672</v>
      </c>
      <c r="J65" s="33" t="s">
        <v>36</v>
      </c>
      <c r="K65" s="29" t="s">
        <v>17</v>
      </c>
    </row>
    <row r="66" spans="1:11" s="19" customFormat="1" x14ac:dyDescent="0.25">
      <c r="A66" s="19" t="s">
        <v>32</v>
      </c>
      <c r="B66" s="19" t="s">
        <v>40</v>
      </c>
      <c r="C66" s="19" t="s">
        <v>43</v>
      </c>
      <c r="D66" s="19" t="s">
        <v>30</v>
      </c>
      <c r="F66" s="20" t="s">
        <v>0</v>
      </c>
      <c r="G66" s="21">
        <v>2.9</v>
      </c>
      <c r="H66" s="19" t="s">
        <v>19</v>
      </c>
      <c r="I66" s="25">
        <f t="shared" ref="I66:I94" si="5">IF(F66="CO2",G66*44/12,IF(F66="CH4",G66*16.032/12,IF(F66="N2O",G66*44.014/28.014)))</f>
        <v>10.633333333333333</v>
      </c>
      <c r="J66" s="2" t="s">
        <v>36</v>
      </c>
      <c r="K66" s="22" t="s">
        <v>2</v>
      </c>
    </row>
    <row r="67" spans="1:11" s="19" customFormat="1" x14ac:dyDescent="0.25">
      <c r="A67" s="19" t="s">
        <v>32</v>
      </c>
      <c r="B67" s="19" t="s">
        <v>40</v>
      </c>
      <c r="C67" s="19" t="s">
        <v>43</v>
      </c>
      <c r="D67" s="19" t="s">
        <v>30</v>
      </c>
      <c r="F67" s="20" t="s">
        <v>1</v>
      </c>
      <c r="G67" s="2">
        <v>4.5999999999999999E-3</v>
      </c>
      <c r="H67" s="19" t="s">
        <v>35</v>
      </c>
      <c r="I67" s="2">
        <f>IF(F67="CO2",G67*44/12,IF(F67="CH4",G67*16.032/12,IF(F67="N2O",G67*44.014/28.014)))</f>
        <v>7.2272577996715937E-3</v>
      </c>
      <c r="J67" s="2" t="s">
        <v>36</v>
      </c>
      <c r="K67" s="19" t="s">
        <v>39</v>
      </c>
    </row>
    <row r="68" spans="1:11" s="19" customFormat="1" x14ac:dyDescent="0.25">
      <c r="A68" s="19" t="s">
        <v>32</v>
      </c>
      <c r="B68" s="19" t="s">
        <v>40</v>
      </c>
      <c r="C68" s="19" t="s">
        <v>44</v>
      </c>
      <c r="D68" s="19" t="s">
        <v>30</v>
      </c>
      <c r="F68" s="20" t="s">
        <v>0</v>
      </c>
      <c r="G68" s="21">
        <v>8.6</v>
      </c>
      <c r="H68" s="19" t="s">
        <v>19</v>
      </c>
      <c r="I68" s="25">
        <f t="shared" si="5"/>
        <v>31.533333333333331</v>
      </c>
      <c r="J68" s="2" t="s">
        <v>36</v>
      </c>
      <c r="K68" s="22" t="s">
        <v>2</v>
      </c>
    </row>
    <row r="69" spans="1:11" s="19" customFormat="1" x14ac:dyDescent="0.25">
      <c r="A69" s="19" t="s">
        <v>32</v>
      </c>
      <c r="B69" s="19" t="s">
        <v>40</v>
      </c>
      <c r="C69" s="19" t="s">
        <v>44</v>
      </c>
      <c r="D69" s="19" t="s">
        <v>30</v>
      </c>
      <c r="F69" s="20" t="s">
        <v>1</v>
      </c>
      <c r="G69" s="2">
        <v>1.4E-2</v>
      </c>
      <c r="H69" s="19" t="s">
        <v>35</v>
      </c>
      <c r="I69" s="2">
        <f t="shared" si="5"/>
        <v>2.1996001999000502E-2</v>
      </c>
      <c r="J69" s="2" t="s">
        <v>36</v>
      </c>
      <c r="K69" s="19" t="s">
        <v>39</v>
      </c>
    </row>
    <row r="70" spans="1:11" s="19" customFormat="1" x14ac:dyDescent="0.25">
      <c r="A70" s="19" t="s">
        <v>32</v>
      </c>
      <c r="B70" s="19" t="s">
        <v>40</v>
      </c>
      <c r="C70" s="19" t="s">
        <v>240</v>
      </c>
      <c r="D70" s="19" t="s">
        <v>30</v>
      </c>
      <c r="F70" s="20" t="s">
        <v>0</v>
      </c>
      <c r="G70" s="21">
        <v>0.32499999999999996</v>
      </c>
      <c r="H70" s="19" t="s">
        <v>19</v>
      </c>
      <c r="I70" s="23">
        <f t="shared" si="5"/>
        <v>1.1916666666666664</v>
      </c>
      <c r="J70" s="2" t="s">
        <v>36</v>
      </c>
      <c r="K70" s="22" t="s">
        <v>26</v>
      </c>
    </row>
    <row r="71" spans="1:11" s="19" customFormat="1" x14ac:dyDescent="0.25">
      <c r="A71" s="19" t="s">
        <v>32</v>
      </c>
      <c r="B71" s="19" t="s">
        <v>40</v>
      </c>
      <c r="C71" s="19" t="s">
        <v>240</v>
      </c>
      <c r="D71" s="19" t="s">
        <v>30</v>
      </c>
      <c r="F71" s="20" t="s">
        <v>3</v>
      </c>
      <c r="G71" s="24">
        <v>1.4970059880239499E-4</v>
      </c>
      <c r="H71" s="19" t="s">
        <v>19</v>
      </c>
      <c r="I71" s="36">
        <f t="shared" si="5"/>
        <v>1.9999999999999968E-4</v>
      </c>
      <c r="J71" s="2" t="s">
        <v>36</v>
      </c>
      <c r="K71" s="19" t="s">
        <v>4</v>
      </c>
    </row>
    <row r="72" spans="1:11" s="19" customFormat="1" x14ac:dyDescent="0.25">
      <c r="A72" s="19" t="s">
        <v>32</v>
      </c>
      <c r="B72" s="19" t="s">
        <v>40</v>
      </c>
      <c r="C72" s="19" t="s">
        <v>240</v>
      </c>
      <c r="D72" s="19" t="s">
        <v>30</v>
      </c>
      <c r="F72" s="20" t="s">
        <v>1</v>
      </c>
      <c r="G72" s="37">
        <v>-6.4075097520831522E-6</v>
      </c>
      <c r="H72" s="19" t="s">
        <v>35</v>
      </c>
      <c r="I72" s="21">
        <f t="shared" si="5"/>
        <v>-1.0067114093959731E-5</v>
      </c>
      <c r="J72" s="2" t="s">
        <v>36</v>
      </c>
      <c r="K72" s="19" t="s">
        <v>4</v>
      </c>
    </row>
    <row r="73" spans="1:11" s="19" customFormat="1" x14ac:dyDescent="0.25">
      <c r="A73" s="19" t="s">
        <v>32</v>
      </c>
      <c r="B73" s="19" t="s">
        <v>40</v>
      </c>
      <c r="C73" s="19" t="s">
        <v>241</v>
      </c>
      <c r="D73" s="19" t="s">
        <v>30</v>
      </c>
      <c r="F73" s="20" t="s">
        <v>0</v>
      </c>
      <c r="G73" s="21">
        <v>2.073809523809524</v>
      </c>
      <c r="H73" s="19" t="s">
        <v>19</v>
      </c>
      <c r="I73" s="21">
        <f t="shared" si="5"/>
        <v>7.6039682539682545</v>
      </c>
      <c r="J73" s="2" t="s">
        <v>36</v>
      </c>
      <c r="K73" s="19" t="s">
        <v>277</v>
      </c>
    </row>
    <row r="74" spans="1:11" s="19" customFormat="1" x14ac:dyDescent="0.25">
      <c r="A74" s="19" t="s">
        <v>32</v>
      </c>
      <c r="B74" s="19" t="s">
        <v>40</v>
      </c>
      <c r="C74" s="19" t="s">
        <v>241</v>
      </c>
      <c r="D74" s="19" t="s">
        <v>30</v>
      </c>
      <c r="F74" s="20" t="s">
        <v>3</v>
      </c>
      <c r="G74" s="23">
        <v>1.2750000000000001E-3</v>
      </c>
      <c r="H74" s="19" t="s">
        <v>19</v>
      </c>
      <c r="I74" s="23">
        <f t="shared" si="5"/>
        <v>1.7034000000000001E-3</v>
      </c>
      <c r="J74" s="2" t="s">
        <v>36</v>
      </c>
      <c r="K74" s="19" t="s">
        <v>26</v>
      </c>
    </row>
    <row r="75" spans="1:11" s="19" customFormat="1" x14ac:dyDescent="0.25">
      <c r="A75" s="19" t="s">
        <v>32</v>
      </c>
      <c r="B75" s="19" t="s">
        <v>40</v>
      </c>
      <c r="C75" s="19" t="s">
        <v>241</v>
      </c>
      <c r="D75" s="19" t="s">
        <v>30</v>
      </c>
      <c r="F75" s="20" t="s">
        <v>1</v>
      </c>
      <c r="G75" s="24">
        <v>1.6545454545454548E-3</v>
      </c>
      <c r="H75" s="19" t="s">
        <v>35</v>
      </c>
      <c r="I75" s="23">
        <f t="shared" si="5"/>
        <v>2.599527508972787E-3</v>
      </c>
      <c r="J75" s="2" t="s">
        <v>36</v>
      </c>
      <c r="K75" s="19" t="s">
        <v>26</v>
      </c>
    </row>
    <row r="76" spans="1:11" s="7" customFormat="1" x14ac:dyDescent="0.25">
      <c r="A76" s="7" t="s">
        <v>5</v>
      </c>
      <c r="B76" s="7" t="s">
        <v>40</v>
      </c>
      <c r="C76" s="7" t="s">
        <v>242</v>
      </c>
      <c r="D76" s="7" t="s">
        <v>30</v>
      </c>
      <c r="F76" s="26" t="s">
        <v>0</v>
      </c>
      <c r="G76" s="26">
        <v>-0.74</v>
      </c>
      <c r="H76" s="7" t="s">
        <v>19</v>
      </c>
      <c r="I76" s="10">
        <f>IF(F76="CO2",G76*44/12,IF(F76="CH4",G76*16.032/12,IF(F76="N2O",G76*44.014/28.014)))</f>
        <v>-2.7133333333333334</v>
      </c>
      <c r="J76" s="8" t="s">
        <v>36</v>
      </c>
      <c r="K76" s="7" t="s">
        <v>196</v>
      </c>
    </row>
    <row r="77" spans="1:11" s="7" customFormat="1" x14ac:dyDescent="0.25">
      <c r="A77" s="7" t="s">
        <v>5</v>
      </c>
      <c r="B77" s="7" t="s">
        <v>40</v>
      </c>
      <c r="C77" s="7" t="s">
        <v>242</v>
      </c>
      <c r="D77" s="7" t="s">
        <v>30</v>
      </c>
      <c r="F77" s="26" t="s">
        <v>3</v>
      </c>
      <c r="G77" s="47">
        <v>2.2424999999999997E-2</v>
      </c>
      <c r="H77" s="7" t="s">
        <v>19</v>
      </c>
      <c r="I77" s="8">
        <f>IF(F77="CO2",G77*44/12,IF(F77="CH4",G77*16.032/12,IF(F77="N2O",G77*44.014/28.014)))</f>
        <v>2.9959799999999995E-2</v>
      </c>
      <c r="J77" s="8" t="s">
        <v>36</v>
      </c>
      <c r="K77" s="7" t="s">
        <v>196</v>
      </c>
    </row>
    <row r="78" spans="1:11" s="7" customFormat="1" x14ac:dyDescent="0.25">
      <c r="A78" s="7" t="s">
        <v>5</v>
      </c>
      <c r="B78" s="7" t="s">
        <v>40</v>
      </c>
      <c r="C78" s="7" t="s">
        <v>242</v>
      </c>
      <c r="D78" s="7" t="s">
        <v>30</v>
      </c>
      <c r="F78" s="26" t="s">
        <v>1</v>
      </c>
      <c r="G78" s="48">
        <v>1.5E-3</v>
      </c>
      <c r="H78" s="7" t="s">
        <v>35</v>
      </c>
      <c r="I78" s="8">
        <f t="shared" ref="I78" si="6">IF(F78="CO2",G78*44/12,IF(F78="CH4",G78*16.032/12,IF(F78="N2O",G78*44.014/28.014)))</f>
        <v>2.3567144998929111E-3</v>
      </c>
      <c r="J78" s="8" t="s">
        <v>36</v>
      </c>
      <c r="K78" s="7" t="s">
        <v>196</v>
      </c>
    </row>
    <row r="79" spans="1:11" s="7" customFormat="1" x14ac:dyDescent="0.25">
      <c r="A79" s="7" t="s">
        <v>5</v>
      </c>
      <c r="B79" s="7" t="s">
        <v>40</v>
      </c>
      <c r="C79" s="7" t="s">
        <v>243</v>
      </c>
      <c r="D79" s="7" t="s">
        <v>30</v>
      </c>
      <c r="F79" s="26" t="s">
        <v>0</v>
      </c>
      <c r="G79" s="8">
        <v>-5.5</v>
      </c>
      <c r="H79" s="7" t="s">
        <v>19</v>
      </c>
      <c r="I79" s="10">
        <f>IF(F79="CO2",G79*44/12,IF(F79="CH4",G79*16.032/12,IF(F79="N2O",G79*44.014/28.014)))</f>
        <v>-20.166666666666668</v>
      </c>
      <c r="J79" s="8" t="s">
        <v>36</v>
      </c>
      <c r="K79" s="7" t="s">
        <v>195</v>
      </c>
    </row>
    <row r="80" spans="1:11" s="7" customFormat="1" x14ac:dyDescent="0.25">
      <c r="A80" s="7" t="s">
        <v>5</v>
      </c>
      <c r="B80" s="7" t="s">
        <v>40</v>
      </c>
      <c r="C80" s="7" t="s">
        <v>243</v>
      </c>
      <c r="D80" s="7" t="s">
        <v>30</v>
      </c>
      <c r="F80" s="26" t="s">
        <v>3</v>
      </c>
      <c r="G80" s="8">
        <v>0.202875</v>
      </c>
      <c r="H80" s="7" t="s">
        <v>19</v>
      </c>
      <c r="I80" s="8">
        <f>IF(F80="CO2",G80*44/12,IF(F80="CH4",G80*16.032/12,IF(F80="N2O",G80*44.014/28.014)))</f>
        <v>0.27104100000000003</v>
      </c>
      <c r="J80" s="8" t="s">
        <v>36</v>
      </c>
      <c r="K80" s="7" t="s">
        <v>195</v>
      </c>
    </row>
    <row r="81" spans="1:11" s="7" customFormat="1" x14ac:dyDescent="0.25">
      <c r="A81" s="7" t="s">
        <v>5</v>
      </c>
      <c r="B81" s="7" t="s">
        <v>40</v>
      </c>
      <c r="C81" s="7" t="s">
        <v>243</v>
      </c>
      <c r="D81" s="7" t="s">
        <v>30</v>
      </c>
      <c r="F81" s="26" t="s">
        <v>1</v>
      </c>
      <c r="G81" s="8">
        <v>2.0000000000000001E-4</v>
      </c>
      <c r="H81" s="7" t="s">
        <v>35</v>
      </c>
      <c r="I81" s="8">
        <f t="shared" ref="I81" si="7">IF(F81="CO2",G81*44/12,IF(F81="CH4",G81*16.032/12,IF(F81="N2O",G81*44.014/28.014)))</f>
        <v>3.1422859998572148E-4</v>
      </c>
      <c r="J81" s="8" t="s">
        <v>36</v>
      </c>
      <c r="K81" s="7" t="s">
        <v>195</v>
      </c>
    </row>
    <row r="82" spans="1:11" s="7" customFormat="1" x14ac:dyDescent="0.25">
      <c r="A82" s="7" t="s">
        <v>5</v>
      </c>
      <c r="B82" s="7" t="s">
        <v>40</v>
      </c>
      <c r="C82" s="7" t="s">
        <v>244</v>
      </c>
      <c r="D82" s="7" t="s">
        <v>30</v>
      </c>
      <c r="F82" s="26" t="s">
        <v>0</v>
      </c>
      <c r="G82" s="8">
        <v>1.9650000000000003</v>
      </c>
      <c r="H82" s="7" t="s">
        <v>19</v>
      </c>
      <c r="I82" s="10">
        <f t="shared" si="5"/>
        <v>7.205000000000001</v>
      </c>
      <c r="J82" s="8" t="s">
        <v>36</v>
      </c>
      <c r="K82" s="7" t="s">
        <v>204</v>
      </c>
    </row>
    <row r="83" spans="1:11" s="7" customFormat="1" x14ac:dyDescent="0.25">
      <c r="A83" s="7" t="s">
        <v>5</v>
      </c>
      <c r="B83" s="7" t="s">
        <v>40</v>
      </c>
      <c r="C83" s="7" t="s">
        <v>245</v>
      </c>
      <c r="D83" s="7" t="s">
        <v>30</v>
      </c>
      <c r="F83" s="26" t="s">
        <v>3</v>
      </c>
      <c r="G83" s="8">
        <v>0.39</v>
      </c>
      <c r="H83" s="7" t="s">
        <v>19</v>
      </c>
      <c r="I83" s="10">
        <f t="shared" si="5"/>
        <v>0.52104000000000006</v>
      </c>
      <c r="J83" s="8" t="s">
        <v>36</v>
      </c>
      <c r="K83" s="7" t="s">
        <v>205</v>
      </c>
    </row>
    <row r="84" spans="1:11" s="7" customFormat="1" x14ac:dyDescent="0.25">
      <c r="A84" s="7" t="s">
        <v>5</v>
      </c>
      <c r="B84" s="7" t="s">
        <v>40</v>
      </c>
      <c r="C84" s="7" t="s">
        <v>244</v>
      </c>
      <c r="D84" s="7" t="s">
        <v>30</v>
      </c>
      <c r="F84" s="26" t="s">
        <v>1</v>
      </c>
      <c r="G84" s="8">
        <v>5.0437982425831909E-3</v>
      </c>
      <c r="H84" s="7" t="s">
        <v>35</v>
      </c>
      <c r="I84" s="27">
        <f t="shared" si="5"/>
        <v>7.9245283018867917E-3</v>
      </c>
      <c r="J84" s="8" t="s">
        <v>36</v>
      </c>
      <c r="K84" s="7" t="s">
        <v>206</v>
      </c>
    </row>
    <row r="85" spans="1:11" s="7" customFormat="1" x14ac:dyDescent="0.25">
      <c r="A85" s="7" t="s">
        <v>5</v>
      </c>
      <c r="B85" s="7" t="s">
        <v>40</v>
      </c>
      <c r="C85" s="7" t="s">
        <v>246</v>
      </c>
      <c r="D85" s="7" t="s">
        <v>30</v>
      </c>
      <c r="F85" s="26" t="s">
        <v>0</v>
      </c>
      <c r="G85" s="8">
        <v>8.5399999999999991</v>
      </c>
      <c r="H85" s="7" t="s">
        <v>19</v>
      </c>
      <c r="I85" s="10">
        <f t="shared" si="5"/>
        <v>31.313333333333333</v>
      </c>
      <c r="J85" s="8" t="s">
        <v>36</v>
      </c>
      <c r="K85" s="7" t="s">
        <v>200</v>
      </c>
    </row>
    <row r="86" spans="1:11" s="7" customFormat="1" x14ac:dyDescent="0.25">
      <c r="A86" s="7" t="s">
        <v>5</v>
      </c>
      <c r="B86" s="7" t="s">
        <v>40</v>
      </c>
      <c r="C86" s="7" t="s">
        <v>246</v>
      </c>
      <c r="D86" s="7" t="s">
        <v>30</v>
      </c>
      <c r="F86" s="26" t="s">
        <v>3</v>
      </c>
      <c r="G86" s="8">
        <v>4.9009124607927008E-2</v>
      </c>
      <c r="H86" s="7" t="s">
        <v>19</v>
      </c>
      <c r="I86" s="10">
        <f t="shared" si="5"/>
        <v>6.5476190476190479E-2</v>
      </c>
      <c r="J86" s="8" t="s">
        <v>36</v>
      </c>
      <c r="K86" s="7" t="s">
        <v>200</v>
      </c>
    </row>
    <row r="87" spans="1:11" s="7" customFormat="1" x14ac:dyDescent="0.25">
      <c r="A87" s="7" t="s">
        <v>5</v>
      </c>
      <c r="B87" s="7" t="s">
        <v>40</v>
      </c>
      <c r="C87" s="7" t="s">
        <v>246</v>
      </c>
      <c r="D87" s="7" t="s">
        <v>30</v>
      </c>
      <c r="F87" s="26" t="s">
        <v>1</v>
      </c>
      <c r="G87" s="8">
        <v>1.3209947778194071E-2</v>
      </c>
      <c r="H87" s="7" t="s">
        <v>35</v>
      </c>
      <c r="I87" s="10">
        <f t="shared" ref="I87" si="8">IF(F87="CO2",G87*44/12,IF(F87="CH4",G87*16.032/12,IF(F87="N2O",G87*44.014/28.014)))</f>
        <v>2.0754716981132074E-2</v>
      </c>
      <c r="J87" s="8" t="s">
        <v>36</v>
      </c>
      <c r="K87" s="7" t="s">
        <v>200</v>
      </c>
    </row>
    <row r="88" spans="1:11" s="7" customFormat="1" x14ac:dyDescent="0.25">
      <c r="A88" s="7" t="s">
        <v>5</v>
      </c>
      <c r="B88" s="7" t="s">
        <v>40</v>
      </c>
      <c r="C88" s="7" t="s">
        <v>41</v>
      </c>
      <c r="D88" s="7" t="s">
        <v>30</v>
      </c>
      <c r="F88" s="26" t="s">
        <v>0</v>
      </c>
      <c r="G88" s="8">
        <v>3.35</v>
      </c>
      <c r="H88" s="7" t="s">
        <v>19</v>
      </c>
      <c r="I88" s="10">
        <f t="shared" si="5"/>
        <v>12.283333333333333</v>
      </c>
      <c r="J88" s="8" t="s">
        <v>36</v>
      </c>
      <c r="K88" s="7" t="s">
        <v>6</v>
      </c>
    </row>
    <row r="89" spans="1:11" s="7" customFormat="1" x14ac:dyDescent="0.25">
      <c r="A89" s="7" t="s">
        <v>5</v>
      </c>
      <c r="B89" s="7" t="s">
        <v>40</v>
      </c>
      <c r="C89" s="7" t="s">
        <v>41</v>
      </c>
      <c r="D89" s="7" t="s">
        <v>30</v>
      </c>
      <c r="F89" s="26" t="s">
        <v>3</v>
      </c>
      <c r="G89" s="8">
        <v>0.02</v>
      </c>
      <c r="H89" s="7" t="s">
        <v>19</v>
      </c>
      <c r="I89" s="8">
        <f t="shared" si="5"/>
        <v>2.6719999999999997E-2</v>
      </c>
      <c r="J89" s="8" t="s">
        <v>36</v>
      </c>
      <c r="K89" s="7" t="s">
        <v>6</v>
      </c>
    </row>
    <row r="90" spans="1:11" s="7" customFormat="1" x14ac:dyDescent="0.25">
      <c r="A90" s="7" t="s">
        <v>5</v>
      </c>
      <c r="B90" s="7" t="s">
        <v>40</v>
      </c>
      <c r="C90" s="7" t="s">
        <v>42</v>
      </c>
      <c r="D90" s="7" t="s">
        <v>30</v>
      </c>
      <c r="F90" s="26" t="s">
        <v>0</v>
      </c>
      <c r="G90" s="8">
        <v>-3.2727272727272725</v>
      </c>
      <c r="H90" s="7" t="s">
        <v>19</v>
      </c>
      <c r="I90" s="10">
        <f t="shared" si="5"/>
        <v>-12</v>
      </c>
      <c r="J90" s="8" t="s">
        <v>36</v>
      </c>
      <c r="K90" s="7" t="s">
        <v>7</v>
      </c>
    </row>
    <row r="91" spans="1:11" s="7" customFormat="1" x14ac:dyDescent="0.25">
      <c r="A91" s="7" t="s">
        <v>5</v>
      </c>
      <c r="B91" s="7" t="s">
        <v>40</v>
      </c>
      <c r="C91" s="7" t="s">
        <v>42</v>
      </c>
      <c r="D91" s="7" t="s">
        <v>30</v>
      </c>
      <c r="F91" s="26" t="s">
        <v>3</v>
      </c>
      <c r="G91" s="8">
        <v>0.45546407185628734</v>
      </c>
      <c r="H91" s="7" t="s">
        <v>19</v>
      </c>
      <c r="I91" s="10">
        <f t="shared" si="5"/>
        <v>0.60849999999999993</v>
      </c>
      <c r="J91" s="8" t="s">
        <v>36</v>
      </c>
      <c r="K91" s="7" t="s">
        <v>7</v>
      </c>
    </row>
    <row r="92" spans="1:11" s="6" customFormat="1" x14ac:dyDescent="0.25">
      <c r="A92" s="6" t="s">
        <v>46</v>
      </c>
      <c r="B92" s="6" t="s">
        <v>40</v>
      </c>
      <c r="C92" s="6" t="s">
        <v>54</v>
      </c>
      <c r="D92" s="6" t="s">
        <v>30</v>
      </c>
      <c r="F92" s="6" t="s">
        <v>0</v>
      </c>
      <c r="G92" s="3">
        <v>1.0157500000000002</v>
      </c>
      <c r="H92" s="6" t="s">
        <v>19</v>
      </c>
      <c r="I92" s="3">
        <f t="shared" si="5"/>
        <v>3.7244166666666669</v>
      </c>
      <c r="J92" s="3" t="s">
        <v>36</v>
      </c>
      <c r="K92" s="3" t="s">
        <v>27</v>
      </c>
    </row>
    <row r="93" spans="1:11" s="6" customFormat="1" x14ac:dyDescent="0.25">
      <c r="A93" s="6" t="s">
        <v>46</v>
      </c>
      <c r="B93" s="6" t="s">
        <v>40</v>
      </c>
      <c r="C93" s="6" t="s">
        <v>55</v>
      </c>
      <c r="D93" s="6" t="s">
        <v>30</v>
      </c>
      <c r="F93" s="6" t="s">
        <v>0</v>
      </c>
      <c r="G93" s="3">
        <v>2.111904761904762</v>
      </c>
      <c r="H93" s="6" t="s">
        <v>19</v>
      </c>
      <c r="I93" s="3">
        <f>IF(F93="CO2",G93*44/12,IF(F93="CH4",G93*16.032/12,IF(F93="N2O",G93*44.014/28.014)))</f>
        <v>7.7436507936507937</v>
      </c>
      <c r="J93" s="3" t="s">
        <v>36</v>
      </c>
      <c r="K93" s="3" t="s">
        <v>224</v>
      </c>
    </row>
    <row r="94" spans="1:11" x14ac:dyDescent="0.25">
      <c r="A94" s="6" t="s">
        <v>46</v>
      </c>
      <c r="B94" s="6" t="s">
        <v>40</v>
      </c>
      <c r="C94" s="6" t="s">
        <v>54</v>
      </c>
      <c r="D94" s="6" t="s">
        <v>30</v>
      </c>
      <c r="E94" s="6"/>
      <c r="F94" s="6" t="s">
        <v>3</v>
      </c>
      <c r="G94" s="3">
        <v>3.4099999999999998E-3</v>
      </c>
      <c r="H94" s="6" t="s">
        <v>19</v>
      </c>
      <c r="I94" s="45">
        <f t="shared" si="5"/>
        <v>4.5557599999999998E-3</v>
      </c>
      <c r="J94" s="3" t="s">
        <v>36</v>
      </c>
      <c r="K94" s="3" t="s">
        <v>27</v>
      </c>
    </row>
    <row r="95" spans="1:11" x14ac:dyDescent="0.25">
      <c r="A95" s="6" t="s">
        <v>46</v>
      </c>
      <c r="B95" s="6" t="s">
        <v>40</v>
      </c>
      <c r="C95" s="6" t="s">
        <v>55</v>
      </c>
      <c r="D95" s="6" t="s">
        <v>30</v>
      </c>
      <c r="E95" s="6"/>
      <c r="F95" s="6" t="s">
        <v>3</v>
      </c>
      <c r="G95" s="3">
        <v>2.2857142857142857E-4</v>
      </c>
      <c r="H95" s="6" t="s">
        <v>19</v>
      </c>
      <c r="I95" s="46">
        <f>IF(F95="CO2",G95*44/12,IF(F95="CH4",G95*16.032/12,IF(F95="N2O",G95*44.014/28.014)))</f>
        <v>3.0537142857142854E-4</v>
      </c>
      <c r="J95" s="3" t="s">
        <v>36</v>
      </c>
      <c r="K95" s="3" t="s">
        <v>224</v>
      </c>
    </row>
  </sheetData>
  <autoFilter ref="A1:N65" xr:uid="{DF30FCF4-5F52-4B50-8361-548DDB0D46F6}"/>
  <sortState xmlns:xlrd2="http://schemas.microsoft.com/office/spreadsheetml/2017/richdata2" ref="A2:L94">
    <sortCondition ref="B2:B94"/>
  </sortState>
  <phoneticPr fontId="1" type="noConversion"/>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B9ED46-BFB5-420C-A942-34F3FC270219}">
  <dimension ref="A1:H19"/>
  <sheetViews>
    <sheetView workbookViewId="0">
      <selection activeCell="H6" sqref="H6"/>
    </sheetView>
  </sheetViews>
  <sheetFormatPr defaultRowHeight="15" x14ac:dyDescent="0.25"/>
  <cols>
    <col min="1" max="1" width="29.5703125" bestFit="1" customWidth="1"/>
  </cols>
  <sheetData>
    <row r="1" spans="1:8" x14ac:dyDescent="0.25">
      <c r="A1" s="1" t="s">
        <v>85</v>
      </c>
    </row>
    <row r="2" spans="1:8" ht="18.75" x14ac:dyDescent="0.35">
      <c r="A2" t="s">
        <v>86</v>
      </c>
      <c r="B2" t="s">
        <v>71</v>
      </c>
      <c r="C2" t="s">
        <v>72</v>
      </c>
      <c r="D2" t="s">
        <v>73</v>
      </c>
      <c r="E2" t="s">
        <v>74</v>
      </c>
      <c r="F2" t="s">
        <v>75</v>
      </c>
      <c r="G2" t="s">
        <v>76</v>
      </c>
      <c r="H2" t="s">
        <v>129</v>
      </c>
    </row>
    <row r="3" spans="1:8" x14ac:dyDescent="0.25">
      <c r="A3" t="s">
        <v>77</v>
      </c>
      <c r="B3" s="4">
        <v>-0.32368382449364819</v>
      </c>
      <c r="C3" s="4">
        <v>-0.91372017351569501</v>
      </c>
      <c r="D3" s="4">
        <v>-5.0132342677266442</v>
      </c>
      <c r="E3" s="4">
        <v>7.3634926804794478</v>
      </c>
      <c r="F3" s="4">
        <v>-5.7730089185342273</v>
      </c>
      <c r="G3" s="4">
        <v>6.9354028227000368</v>
      </c>
    </row>
    <row r="4" spans="1:8" x14ac:dyDescent="0.25">
      <c r="A4" t="s">
        <v>228</v>
      </c>
      <c r="B4" s="4">
        <v>-4.9462744358661821</v>
      </c>
      <c r="C4" s="4">
        <v>-1.3012938422843796</v>
      </c>
      <c r="D4" s="4">
        <v>-9.638714108016325</v>
      </c>
      <c r="E4" s="4">
        <v>2.7451410409317374</v>
      </c>
      <c r="F4" s="4">
        <v>-6.1634430750247811</v>
      </c>
      <c r="G4" s="4">
        <v>6.5496153128244119</v>
      </c>
    </row>
    <row r="5" spans="1:8" x14ac:dyDescent="0.25">
      <c r="A5" t="s">
        <v>78</v>
      </c>
      <c r="B5" s="4">
        <v>9.1632322148818268</v>
      </c>
      <c r="C5" s="4">
        <v>2.7396024677002866</v>
      </c>
      <c r="D5" s="4">
        <v>3.3939003686507783</v>
      </c>
      <c r="E5" s="4">
        <v>20.378218536279743</v>
      </c>
      <c r="F5" s="4">
        <v>-1.8836278572466489</v>
      </c>
      <c r="G5" s="4">
        <v>9.8044536869408834</v>
      </c>
    </row>
    <row r="6" spans="1:8" x14ac:dyDescent="0.25">
      <c r="A6" t="s">
        <v>247</v>
      </c>
      <c r="B6" s="4">
        <v>5.4628785658298371</v>
      </c>
      <c r="C6" s="4">
        <v>8.9926797218011352</v>
      </c>
      <c r="D6" s="4">
        <v>4.8200312847439415</v>
      </c>
      <c r="E6" s="4">
        <v>10.465181122089176</v>
      </c>
      <c r="F6" s="4">
        <v>4.4083664138754957</v>
      </c>
      <c r="G6" s="4">
        <v>34.685368349490254</v>
      </c>
      <c r="H6" t="s">
        <v>274</v>
      </c>
    </row>
    <row r="7" spans="1:8" x14ac:dyDescent="0.25">
      <c r="A7" t="s">
        <v>229</v>
      </c>
      <c r="B7" s="4">
        <v>24.966761886169863</v>
      </c>
      <c r="C7" s="4">
        <v>26.042656367826087</v>
      </c>
      <c r="D7" s="4">
        <v>12.595057389258198</v>
      </c>
      <c r="E7" s="4">
        <v>37.503609277023457</v>
      </c>
      <c r="F7" s="4">
        <v>13.116320351114783</v>
      </c>
      <c r="G7" s="4">
        <v>39.088119806470445</v>
      </c>
    </row>
    <row r="8" spans="1:8" x14ac:dyDescent="0.25">
      <c r="A8" t="s">
        <v>231</v>
      </c>
      <c r="B8" s="4">
        <v>24.966761886169863</v>
      </c>
      <c r="C8" s="4">
        <v>13.370832619848557</v>
      </c>
      <c r="D8" s="4">
        <v>12.595057389258198</v>
      </c>
      <c r="E8" s="4">
        <v>37.503609277023457</v>
      </c>
      <c r="F8" s="4">
        <v>8.3556863956915546</v>
      </c>
      <c r="G8" s="4">
        <v>14.570116542899004</v>
      </c>
    </row>
    <row r="9" spans="1:8" x14ac:dyDescent="0.25">
      <c r="A9" t="s">
        <v>232</v>
      </c>
      <c r="B9" s="4">
        <v>5.0063280799308467</v>
      </c>
      <c r="C9" s="4">
        <v>5.0942103993491044</v>
      </c>
      <c r="D9" s="4">
        <v>1.5141270411777599</v>
      </c>
      <c r="E9" s="4">
        <v>8.4939691796483476</v>
      </c>
      <c r="F9" s="4">
        <v>1.7354796136516424</v>
      </c>
      <c r="G9" s="4">
        <v>8.6036391644267933</v>
      </c>
    </row>
    <row r="10" spans="1:8" x14ac:dyDescent="0.25">
      <c r="A10" t="s">
        <v>233</v>
      </c>
      <c r="B10" s="4">
        <v>5.0063280799308467</v>
      </c>
      <c r="C10" s="4">
        <v>5.0942103993491044</v>
      </c>
      <c r="D10" s="4">
        <v>1.5097316857248355</v>
      </c>
      <c r="E10" s="4">
        <v>8.2673339020933412</v>
      </c>
      <c r="F10" s="4">
        <v>1.7173038764780288</v>
      </c>
      <c r="G10" s="4">
        <v>8.0071685520845506</v>
      </c>
    </row>
    <row r="11" spans="1:8" x14ac:dyDescent="0.25">
      <c r="A11" t="s">
        <v>230</v>
      </c>
      <c r="B11" s="4">
        <v>5.8077624432965651</v>
      </c>
      <c r="C11" s="4">
        <v>5.6918142584959455</v>
      </c>
      <c r="D11" s="4">
        <v>4.2101777834550314</v>
      </c>
      <c r="E11" s="4">
        <v>7.3974466073931602</v>
      </c>
      <c r="F11" s="4">
        <v>3.9929353501933709</v>
      </c>
      <c r="G11" s="4">
        <v>7.3827774083986135</v>
      </c>
    </row>
    <row r="12" spans="1:8" x14ac:dyDescent="0.25">
      <c r="A12" t="s">
        <v>234</v>
      </c>
      <c r="B12" s="4">
        <v>24.772189188933531</v>
      </c>
      <c r="C12" s="4">
        <v>24.788522260206356</v>
      </c>
      <c r="D12" s="4"/>
      <c r="E12" s="4"/>
      <c r="F12" s="4"/>
      <c r="G12" s="4"/>
    </row>
    <row r="13" spans="1:8" x14ac:dyDescent="0.25">
      <c r="A13" t="s">
        <v>235</v>
      </c>
      <c r="B13" s="4">
        <v>10.369593152243015</v>
      </c>
      <c r="C13" s="4">
        <v>7.7313197534549243</v>
      </c>
      <c r="D13" s="4">
        <v>1.6284116935375452</v>
      </c>
      <c r="E13" s="4">
        <v>65.232239345632507</v>
      </c>
      <c r="F13" s="4">
        <v>-1.6223632811388558</v>
      </c>
      <c r="G13" s="4">
        <v>40.225016294969762</v>
      </c>
    </row>
    <row r="14" spans="1:8" x14ac:dyDescent="0.25">
      <c r="A14" t="s">
        <v>198</v>
      </c>
      <c r="B14" s="4">
        <v>25.8409222331324</v>
      </c>
      <c r="C14" s="4">
        <v>11.459878341511713</v>
      </c>
      <c r="D14" s="4">
        <v>10.288006516146449</v>
      </c>
      <c r="E14" s="4">
        <v>53.231080937535609</v>
      </c>
      <c r="F14" s="4">
        <v>-1.6223632811388558</v>
      </c>
      <c r="G14" s="4">
        <v>24.21708780895003</v>
      </c>
    </row>
    <row r="17" spans="1:1" x14ac:dyDescent="0.25">
      <c r="A17" s="1" t="s">
        <v>141</v>
      </c>
    </row>
    <row r="18" spans="1:1" x14ac:dyDescent="0.25">
      <c r="A18" t="s">
        <v>227</v>
      </c>
    </row>
    <row r="19" spans="1:1" x14ac:dyDescent="0.25">
      <c r="A19" t="s">
        <v>226</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1A677-7B26-4A1B-A769-6F33F83A86BD}">
  <dimension ref="A1:V110"/>
  <sheetViews>
    <sheetView topLeftCell="A4" workbookViewId="0">
      <selection activeCell="A2" sqref="A2:V2"/>
    </sheetView>
  </sheetViews>
  <sheetFormatPr defaultRowHeight="15" x14ac:dyDescent="0.25"/>
  <cols>
    <col min="1" max="1" width="33.28515625" customWidth="1"/>
    <col min="10" max="10" width="40.28515625" bestFit="1" customWidth="1"/>
  </cols>
  <sheetData>
    <row r="1" spans="1:22" x14ac:dyDescent="0.25">
      <c r="A1" s="1" t="s">
        <v>139</v>
      </c>
    </row>
    <row r="2" spans="1:22" x14ac:dyDescent="0.25">
      <c r="A2" s="52" t="s">
        <v>162</v>
      </c>
      <c r="B2" s="50"/>
      <c r="C2" s="50"/>
      <c r="D2" s="50"/>
      <c r="E2" s="50"/>
      <c r="F2" s="50"/>
      <c r="G2" s="50"/>
      <c r="H2" s="50"/>
      <c r="I2" s="50"/>
      <c r="J2" s="50"/>
      <c r="K2" s="50"/>
      <c r="L2" s="50"/>
      <c r="M2" s="50"/>
      <c r="N2" s="50"/>
      <c r="O2" s="50"/>
      <c r="P2" s="50"/>
      <c r="Q2" s="50"/>
      <c r="R2" s="50"/>
      <c r="S2" s="50"/>
      <c r="T2" s="50"/>
      <c r="U2" s="50"/>
      <c r="V2" s="50"/>
    </row>
    <row r="3" spans="1:22" ht="45.6" customHeight="1" x14ac:dyDescent="0.25">
      <c r="A3" s="49" t="s">
        <v>163</v>
      </c>
      <c r="B3" s="50"/>
      <c r="C3" s="50"/>
      <c r="D3" s="50"/>
      <c r="E3" s="50"/>
      <c r="F3" s="50"/>
      <c r="G3" s="50"/>
      <c r="H3" s="50"/>
      <c r="I3" s="50"/>
      <c r="J3" s="50"/>
      <c r="K3" s="50"/>
      <c r="L3" s="50"/>
      <c r="M3" s="50"/>
      <c r="N3" s="50"/>
      <c r="O3" s="50"/>
      <c r="P3" s="50"/>
      <c r="Q3" s="50"/>
      <c r="R3" s="50"/>
      <c r="S3" s="50"/>
      <c r="T3" s="50"/>
      <c r="U3" s="50"/>
      <c r="V3" s="50"/>
    </row>
    <row r="4" spans="1:22" ht="28.15" customHeight="1" x14ac:dyDescent="0.25">
      <c r="A4" s="49" t="s">
        <v>164</v>
      </c>
      <c r="B4" s="51"/>
      <c r="C4" s="51"/>
      <c r="D4" s="51"/>
      <c r="E4" s="51"/>
      <c r="F4" s="51"/>
      <c r="G4" s="51"/>
      <c r="H4" s="51"/>
      <c r="I4" s="51"/>
      <c r="J4" s="51"/>
      <c r="K4" s="51"/>
      <c r="L4" s="51"/>
      <c r="M4" s="51"/>
      <c r="N4" s="51"/>
      <c r="O4" s="51"/>
      <c r="P4" s="51"/>
      <c r="Q4" s="51"/>
      <c r="R4" s="51"/>
      <c r="S4" s="51"/>
      <c r="T4" s="51"/>
      <c r="U4" s="51"/>
      <c r="V4" s="51"/>
    </row>
    <row r="5" spans="1:22" x14ac:dyDescent="0.25">
      <c r="A5" s="52" t="s">
        <v>165</v>
      </c>
      <c r="B5" s="50"/>
      <c r="C5" s="50"/>
      <c r="D5" s="50"/>
      <c r="E5" s="50"/>
      <c r="F5" s="50"/>
      <c r="G5" s="50"/>
      <c r="H5" s="50"/>
      <c r="I5" s="50"/>
      <c r="J5" s="50"/>
      <c r="K5" s="50"/>
      <c r="L5" s="50"/>
      <c r="M5" s="50"/>
      <c r="N5" s="50"/>
      <c r="O5" s="50"/>
      <c r="P5" s="50"/>
      <c r="Q5" s="50"/>
      <c r="R5" s="50"/>
      <c r="S5" s="50"/>
      <c r="T5" s="50"/>
      <c r="U5" s="50"/>
      <c r="V5" s="50"/>
    </row>
    <row r="6" spans="1:22" x14ac:dyDescent="0.25">
      <c r="A6" s="15"/>
    </row>
    <row r="8" spans="1:22" x14ac:dyDescent="0.25">
      <c r="A8" t="s">
        <v>148</v>
      </c>
      <c r="H8" t="s">
        <v>147</v>
      </c>
    </row>
    <row r="9" spans="1:22" ht="18.75" x14ac:dyDescent="0.35">
      <c r="A9" t="s">
        <v>65</v>
      </c>
      <c r="B9" t="s">
        <v>63</v>
      </c>
      <c r="C9" t="s">
        <v>61</v>
      </c>
      <c r="D9" t="s">
        <v>62</v>
      </c>
      <c r="J9" t="s">
        <v>67</v>
      </c>
      <c r="K9" t="s">
        <v>67</v>
      </c>
    </row>
    <row r="10" spans="1:22" x14ac:dyDescent="0.25">
      <c r="A10" t="s">
        <v>0</v>
      </c>
      <c r="B10" s="6">
        <v>-80</v>
      </c>
      <c r="C10" s="7">
        <v>-480</v>
      </c>
      <c r="D10" s="7">
        <v>620</v>
      </c>
      <c r="H10" t="s">
        <v>140</v>
      </c>
      <c r="J10" t="s">
        <v>69</v>
      </c>
      <c r="K10" t="s">
        <v>68</v>
      </c>
    </row>
    <row r="11" spans="1:22" x14ac:dyDescent="0.25">
      <c r="A11" t="s">
        <v>3</v>
      </c>
      <c r="B11" s="6">
        <v>-3.6999999999999998E-2</v>
      </c>
      <c r="C11" s="7">
        <v>-5.5E-2</v>
      </c>
      <c r="D11" s="7">
        <v>-8.9999999999999993E-3</v>
      </c>
      <c r="H11">
        <v>1</v>
      </c>
      <c r="I11">
        <v>1</v>
      </c>
      <c r="J11" s="2">
        <v>-1.9130008333333333</v>
      </c>
      <c r="K11">
        <v>0</v>
      </c>
    </row>
    <row r="12" spans="1:22" x14ac:dyDescent="0.25">
      <c r="A12" t="s">
        <v>1</v>
      </c>
      <c r="B12" s="3">
        <v>0.34699999999999998</v>
      </c>
      <c r="C12" s="8">
        <v>0.1</v>
      </c>
      <c r="D12" s="8">
        <v>0.59</v>
      </c>
      <c r="H12">
        <v>2</v>
      </c>
      <c r="J12" s="2">
        <v>-1.9130008333333333</v>
      </c>
      <c r="K12">
        <v>-4.2247418888888881E-2</v>
      </c>
      <c r="M12" s="1" t="s">
        <v>127</v>
      </c>
    </row>
    <row r="13" spans="1:22" x14ac:dyDescent="0.25">
      <c r="B13" s="3"/>
      <c r="C13" s="8"/>
      <c r="D13" s="8"/>
      <c r="H13">
        <v>3</v>
      </c>
      <c r="J13" s="2">
        <v>-1.9130008333333333</v>
      </c>
      <c r="K13">
        <v>-8.4494837777777762E-2</v>
      </c>
      <c r="M13" t="s">
        <v>143</v>
      </c>
    </row>
    <row r="14" spans="1:22" ht="17.25" x14ac:dyDescent="0.25">
      <c r="A14" t="s">
        <v>66</v>
      </c>
      <c r="B14" s="3"/>
      <c r="C14" s="8"/>
      <c r="D14" s="8"/>
      <c r="H14">
        <v>4</v>
      </c>
      <c r="J14" s="2">
        <v>-1.9130008333333333</v>
      </c>
      <c r="K14">
        <v>-0.12674225666666666</v>
      </c>
      <c r="M14" t="s">
        <v>144</v>
      </c>
    </row>
    <row r="15" spans="1:22" x14ac:dyDescent="0.25">
      <c r="A15" t="s">
        <v>0</v>
      </c>
      <c r="B15" s="3">
        <v>-0.8</v>
      </c>
      <c r="C15" s="8">
        <v>-4.8</v>
      </c>
      <c r="D15" s="8">
        <v>6.2</v>
      </c>
      <c r="H15">
        <v>5</v>
      </c>
      <c r="I15">
        <v>5</v>
      </c>
      <c r="J15" s="2">
        <v>-4.0245333333333333</v>
      </c>
      <c r="K15">
        <v>-0.16898967555555552</v>
      </c>
      <c r="M15" t="s">
        <v>145</v>
      </c>
    </row>
    <row r="16" spans="1:22" x14ac:dyDescent="0.25">
      <c r="A16" t="s">
        <v>3</v>
      </c>
      <c r="B16" s="3">
        <v>-3.6999999999999999E-4</v>
      </c>
      <c r="C16" s="8">
        <v>-5.5000000000000003E-4</v>
      </c>
      <c r="D16" s="8">
        <v>-8.9999999999999992E-5</v>
      </c>
      <c r="H16">
        <v>6</v>
      </c>
      <c r="J16" s="2">
        <v>-4.0245333333333333</v>
      </c>
      <c r="K16">
        <v>-0.21123709444444441</v>
      </c>
      <c r="M16" t="s">
        <v>146</v>
      </c>
    </row>
    <row r="17" spans="1:11" x14ac:dyDescent="0.25">
      <c r="A17" t="s">
        <v>1</v>
      </c>
      <c r="B17" s="3">
        <v>3.47E-3</v>
      </c>
      <c r="C17" s="8">
        <v>1E-3</v>
      </c>
      <c r="D17" s="8">
        <v>5.8999999999999999E-3</v>
      </c>
      <c r="H17">
        <v>7</v>
      </c>
      <c r="J17" s="2">
        <v>-4.0245333333333333</v>
      </c>
      <c r="K17">
        <v>-0.25348451333333333</v>
      </c>
    </row>
    <row r="18" spans="1:11" x14ac:dyDescent="0.25">
      <c r="H18">
        <v>8</v>
      </c>
      <c r="J18" s="2">
        <v>-4.0245333333333297</v>
      </c>
      <c r="K18">
        <v>-0.29573193222222216</v>
      </c>
    </row>
    <row r="19" spans="1:11" x14ac:dyDescent="0.25">
      <c r="A19" t="s">
        <v>64</v>
      </c>
      <c r="H19">
        <v>9</v>
      </c>
      <c r="J19" s="2">
        <v>-4.0245333333333297</v>
      </c>
      <c r="K19">
        <v>-0.33797935111111105</v>
      </c>
    </row>
    <row r="20" spans="1:11" x14ac:dyDescent="0.25">
      <c r="H20">
        <v>10</v>
      </c>
      <c r="I20">
        <v>10</v>
      </c>
      <c r="J20" s="2">
        <v>-12.0084360229474</v>
      </c>
      <c r="K20">
        <v>-0.38022676999999994</v>
      </c>
    </row>
    <row r="21" spans="1:11" x14ac:dyDescent="0.25">
      <c r="A21" s="1" t="s">
        <v>141</v>
      </c>
      <c r="H21">
        <v>11</v>
      </c>
      <c r="J21" s="2">
        <v>-12.0084360229474</v>
      </c>
      <c r="K21">
        <v>-0.71541290333333329</v>
      </c>
    </row>
    <row r="22" spans="1:11" x14ac:dyDescent="0.25">
      <c r="A22" s="51" t="s">
        <v>142</v>
      </c>
      <c r="B22" s="51"/>
      <c r="C22" s="51"/>
      <c r="D22" s="51"/>
      <c r="E22" s="51"/>
      <c r="F22" s="51"/>
      <c r="H22">
        <v>12</v>
      </c>
      <c r="J22" s="2">
        <v>-12.0084360229474</v>
      </c>
      <c r="K22">
        <v>-0.92385677999999982</v>
      </c>
    </row>
    <row r="23" spans="1:11" x14ac:dyDescent="0.25">
      <c r="A23" s="51"/>
      <c r="B23" s="51"/>
      <c r="C23" s="51"/>
      <c r="D23" s="51"/>
      <c r="E23" s="51"/>
      <c r="F23" s="51"/>
      <c r="H23">
        <v>13</v>
      </c>
      <c r="J23" s="2">
        <v>-12.0084360229474</v>
      </c>
      <c r="K23">
        <v>-1.6675510133333331</v>
      </c>
    </row>
    <row r="24" spans="1:11" x14ac:dyDescent="0.25">
      <c r="A24" s="51"/>
      <c r="B24" s="51"/>
      <c r="C24" s="51"/>
      <c r="D24" s="51"/>
      <c r="E24" s="51"/>
      <c r="F24" s="51"/>
      <c r="H24">
        <v>14</v>
      </c>
      <c r="J24" s="2">
        <v>-12.0084360229474</v>
      </c>
      <c r="K24">
        <v>-2.6238789499999995</v>
      </c>
    </row>
    <row r="25" spans="1:11" x14ac:dyDescent="0.25">
      <c r="A25" s="51"/>
      <c r="B25" s="51"/>
      <c r="C25" s="51"/>
      <c r="D25" s="51"/>
      <c r="E25" s="51"/>
      <c r="F25" s="51"/>
      <c r="H25">
        <v>15</v>
      </c>
      <c r="I25">
        <v>15</v>
      </c>
      <c r="J25" s="2">
        <v>-16.511656506238499</v>
      </c>
      <c r="K25">
        <v>-3.6378170033333332</v>
      </c>
    </row>
    <row r="26" spans="1:11" x14ac:dyDescent="0.25">
      <c r="A26" s="50"/>
      <c r="B26" s="50"/>
      <c r="C26" s="50"/>
      <c r="D26" s="50"/>
      <c r="E26" s="50"/>
      <c r="F26" s="50"/>
      <c r="H26">
        <v>16</v>
      </c>
      <c r="J26" s="2">
        <v>-16.511656506238499</v>
      </c>
      <c r="K26">
        <v>-5.1094936199999994</v>
      </c>
    </row>
    <row r="27" spans="1:11" x14ac:dyDescent="0.25">
      <c r="A27" s="50"/>
      <c r="B27" s="50"/>
      <c r="C27" s="50"/>
      <c r="D27" s="50"/>
      <c r="E27" s="50"/>
      <c r="F27" s="50"/>
      <c r="H27">
        <v>17</v>
      </c>
      <c r="J27" s="2">
        <v>-16.511656506238499</v>
      </c>
      <c r="K27">
        <v>-7.0577630199999994</v>
      </c>
    </row>
    <row r="28" spans="1:11" x14ac:dyDescent="0.25">
      <c r="H28">
        <v>18</v>
      </c>
      <c r="J28" s="2">
        <v>-16.511656506238499</v>
      </c>
      <c r="K28">
        <v>-7.2693492666666666</v>
      </c>
    </row>
    <row r="29" spans="1:11" x14ac:dyDescent="0.25">
      <c r="H29">
        <v>19</v>
      </c>
      <c r="J29" s="2">
        <v>-16.511656506238499</v>
      </c>
      <c r="K29">
        <v>-7.3793322166666657</v>
      </c>
    </row>
    <row r="30" spans="1:11" x14ac:dyDescent="0.25">
      <c r="H30">
        <v>20</v>
      </c>
      <c r="I30">
        <v>20</v>
      </c>
      <c r="J30" s="2">
        <v>-15.636902114076999</v>
      </c>
      <c r="K30">
        <v>-7.8213589299999988</v>
      </c>
    </row>
    <row r="31" spans="1:11" x14ac:dyDescent="0.25">
      <c r="H31">
        <v>21</v>
      </c>
      <c r="J31" s="2">
        <v>-15.636902114076999</v>
      </c>
      <c r="K31">
        <v>-8.3848906166666666</v>
      </c>
    </row>
    <row r="32" spans="1:11" x14ac:dyDescent="0.25">
      <c r="H32">
        <v>22</v>
      </c>
      <c r="J32" s="2">
        <v>-15.636902114076999</v>
      </c>
      <c r="K32">
        <v>-7.8925859833333325</v>
      </c>
    </row>
    <row r="33" spans="8:11" x14ac:dyDescent="0.25">
      <c r="H33">
        <v>23</v>
      </c>
      <c r="J33" s="2">
        <v>-15.636902114076999</v>
      </c>
      <c r="K33">
        <v>-7.5657795033333324</v>
      </c>
    </row>
    <row r="34" spans="8:11" x14ac:dyDescent="0.25">
      <c r="H34">
        <v>24</v>
      </c>
      <c r="J34" s="2">
        <v>-15.636902114076999</v>
      </c>
      <c r="K34">
        <v>-8.4163143166666661</v>
      </c>
    </row>
    <row r="35" spans="8:11" x14ac:dyDescent="0.25">
      <c r="H35">
        <v>25</v>
      </c>
      <c r="I35">
        <v>25</v>
      </c>
      <c r="J35" s="2">
        <v>250.47264404964801</v>
      </c>
      <c r="K35">
        <v>23.443355833333335</v>
      </c>
    </row>
    <row r="36" spans="8:11" x14ac:dyDescent="0.25">
      <c r="H36">
        <v>26</v>
      </c>
      <c r="J36" s="2">
        <v>-1.9130008333333333</v>
      </c>
      <c r="K36">
        <v>-7.5018846466666664</v>
      </c>
    </row>
    <row r="37" spans="8:11" x14ac:dyDescent="0.25">
      <c r="H37">
        <v>27</v>
      </c>
      <c r="J37" s="2">
        <v>-1.9130008333333333</v>
      </c>
      <c r="K37">
        <v>-7.8978232666666655</v>
      </c>
    </row>
    <row r="38" spans="8:11" x14ac:dyDescent="0.25">
      <c r="H38">
        <v>28</v>
      </c>
      <c r="J38" s="2">
        <v>-1.9130008333333333</v>
      </c>
      <c r="K38">
        <v>-10.03672978</v>
      </c>
    </row>
    <row r="39" spans="8:11" x14ac:dyDescent="0.25">
      <c r="H39">
        <v>29</v>
      </c>
      <c r="J39" s="2">
        <v>-1.9130008333333333</v>
      </c>
      <c r="K39">
        <v>-10.223177066666665</v>
      </c>
    </row>
    <row r="40" spans="8:11" x14ac:dyDescent="0.25">
      <c r="H40">
        <v>30</v>
      </c>
      <c r="J40" s="2">
        <v>-4.0245333333333333</v>
      </c>
      <c r="K40">
        <v>-8.9431850200000014</v>
      </c>
    </row>
    <row r="41" spans="8:11" x14ac:dyDescent="0.25">
      <c r="H41">
        <v>31</v>
      </c>
      <c r="J41" s="2">
        <v>-4.0245333333333333</v>
      </c>
      <c r="K41">
        <v>-7.4914100799999996</v>
      </c>
    </row>
    <row r="42" spans="8:11" x14ac:dyDescent="0.25">
      <c r="H42">
        <v>32</v>
      </c>
      <c r="J42" s="2">
        <v>-4.0245333333333333</v>
      </c>
      <c r="K42">
        <v>-9.5632793666666664</v>
      </c>
    </row>
    <row r="43" spans="8:11" x14ac:dyDescent="0.25">
      <c r="H43">
        <v>33</v>
      </c>
      <c r="J43" s="2">
        <v>-4.0245333333333297</v>
      </c>
      <c r="K43">
        <v>-7.3510508866666662</v>
      </c>
    </row>
    <row r="44" spans="8:11" x14ac:dyDescent="0.25">
      <c r="H44">
        <v>34</v>
      </c>
      <c r="J44" s="2">
        <v>-4.0245333333333297</v>
      </c>
      <c r="K44">
        <v>-7.0127223833333332</v>
      </c>
    </row>
    <row r="45" spans="8:11" x14ac:dyDescent="0.25">
      <c r="H45">
        <v>35</v>
      </c>
      <c r="J45" s="2">
        <v>-12.0084360229474</v>
      </c>
      <c r="K45">
        <v>-12.687842603333335</v>
      </c>
    </row>
    <row r="46" spans="8:11" x14ac:dyDescent="0.25">
      <c r="H46">
        <v>36</v>
      </c>
      <c r="J46" s="2">
        <v>-12.0084360229474</v>
      </c>
      <c r="K46">
        <v>-12.687842603333335</v>
      </c>
    </row>
    <row r="47" spans="8:11" x14ac:dyDescent="0.25">
      <c r="H47">
        <v>37</v>
      </c>
      <c r="J47" s="2">
        <v>-12.0084360229474</v>
      </c>
      <c r="K47">
        <v>-12.687842603333335</v>
      </c>
    </row>
    <row r="48" spans="8:11" x14ac:dyDescent="0.25">
      <c r="H48">
        <v>38</v>
      </c>
      <c r="J48" s="2">
        <v>-12.0084360229474</v>
      </c>
      <c r="K48">
        <v>-12.687842603333335</v>
      </c>
    </row>
    <row r="49" spans="8:11" x14ac:dyDescent="0.25">
      <c r="H49">
        <v>39</v>
      </c>
      <c r="J49" s="2">
        <v>-12.0084360229474</v>
      </c>
      <c r="K49">
        <v>-12.687842603333335</v>
      </c>
    </row>
    <row r="50" spans="8:11" x14ac:dyDescent="0.25">
      <c r="H50">
        <v>40</v>
      </c>
      <c r="J50" s="2">
        <v>-16.511656506238499</v>
      </c>
      <c r="K50">
        <v>-12.687842603333335</v>
      </c>
    </row>
    <row r="51" spans="8:11" x14ac:dyDescent="0.25">
      <c r="H51">
        <v>41</v>
      </c>
      <c r="J51" s="2">
        <v>-16.511656506238499</v>
      </c>
      <c r="K51">
        <v>-12.687842603333335</v>
      </c>
    </row>
    <row r="52" spans="8:11" x14ac:dyDescent="0.25">
      <c r="H52">
        <v>42</v>
      </c>
      <c r="J52" s="2">
        <v>-16.511656506238499</v>
      </c>
      <c r="K52">
        <v>-12.687842603333335</v>
      </c>
    </row>
    <row r="53" spans="8:11" x14ac:dyDescent="0.25">
      <c r="H53">
        <v>43</v>
      </c>
      <c r="J53" s="2">
        <v>-16.511656506238499</v>
      </c>
      <c r="K53">
        <v>-9.3328388999999987</v>
      </c>
    </row>
    <row r="54" spans="8:11" x14ac:dyDescent="0.25">
      <c r="H54">
        <v>44</v>
      </c>
      <c r="J54" s="2">
        <v>-16.511656506238499</v>
      </c>
      <c r="K54">
        <v>-9.3328388999999987</v>
      </c>
    </row>
    <row r="55" spans="8:11" x14ac:dyDescent="0.25">
      <c r="H55">
        <v>45</v>
      </c>
      <c r="J55" s="2">
        <v>-15.636902114076999</v>
      </c>
      <c r="K55">
        <v>-9.3328388999999987</v>
      </c>
    </row>
    <row r="56" spans="8:11" x14ac:dyDescent="0.25">
      <c r="H56">
        <v>46</v>
      </c>
      <c r="J56" s="2">
        <v>-15.636902114076999</v>
      </c>
      <c r="K56">
        <v>-9.3328388999999987</v>
      </c>
    </row>
    <row r="57" spans="8:11" x14ac:dyDescent="0.25">
      <c r="H57">
        <v>47</v>
      </c>
      <c r="J57" s="2">
        <v>-15.636902114076999</v>
      </c>
      <c r="K57">
        <v>-9.3328388999999987</v>
      </c>
    </row>
    <row r="58" spans="8:11" x14ac:dyDescent="0.25">
      <c r="H58">
        <v>48</v>
      </c>
      <c r="J58" s="2">
        <v>-15.636902114076999</v>
      </c>
      <c r="K58">
        <v>-9.3328388999999987</v>
      </c>
    </row>
    <row r="59" spans="8:11" x14ac:dyDescent="0.25">
      <c r="H59">
        <v>49</v>
      </c>
      <c r="J59" s="2">
        <v>-15.636902114076999</v>
      </c>
      <c r="K59">
        <v>-9.3328388999999987</v>
      </c>
    </row>
    <row r="60" spans="8:11" x14ac:dyDescent="0.25">
      <c r="H60">
        <v>50</v>
      </c>
      <c r="J60" s="2">
        <v>250.47264404964801</v>
      </c>
      <c r="K60">
        <v>-9.3328388999999987</v>
      </c>
    </row>
    <row r="61" spans="8:11" x14ac:dyDescent="0.25">
      <c r="H61">
        <v>51</v>
      </c>
      <c r="J61" s="2">
        <v>-1.9130008333333333</v>
      </c>
      <c r="K61">
        <v>-9.3328388999999987</v>
      </c>
    </row>
    <row r="62" spans="8:11" x14ac:dyDescent="0.25">
      <c r="H62">
        <v>52</v>
      </c>
      <c r="J62" s="2">
        <v>-1.9130008333333333</v>
      </c>
      <c r="K62">
        <v>-9.3328388999999987</v>
      </c>
    </row>
    <row r="63" spans="8:11" x14ac:dyDescent="0.25">
      <c r="H63">
        <v>53</v>
      </c>
      <c r="J63" s="2">
        <v>-1.9130008333333333</v>
      </c>
      <c r="K63">
        <v>-9.3328388999999987</v>
      </c>
    </row>
    <row r="64" spans="8:11" x14ac:dyDescent="0.25">
      <c r="H64">
        <v>54</v>
      </c>
      <c r="J64" s="2">
        <v>-1.9130008333333333</v>
      </c>
      <c r="K64">
        <v>-9.3328388999999987</v>
      </c>
    </row>
    <row r="65" spans="8:11" x14ac:dyDescent="0.25">
      <c r="H65">
        <v>55</v>
      </c>
      <c r="J65" s="2">
        <v>-4.0245333333333333</v>
      </c>
      <c r="K65">
        <v>-9.3328388999999987</v>
      </c>
    </row>
    <row r="66" spans="8:11" x14ac:dyDescent="0.25">
      <c r="H66">
        <v>56</v>
      </c>
      <c r="J66" s="2">
        <v>-4.0245333333333333</v>
      </c>
      <c r="K66">
        <v>-9.3328388999999987</v>
      </c>
    </row>
    <row r="67" spans="8:11" x14ac:dyDescent="0.25">
      <c r="H67">
        <v>57</v>
      </c>
      <c r="J67" s="2">
        <v>-4.0245333333333333</v>
      </c>
      <c r="K67">
        <v>-9.3328388999999987</v>
      </c>
    </row>
    <row r="68" spans="8:11" x14ac:dyDescent="0.25">
      <c r="H68">
        <v>58</v>
      </c>
      <c r="J68" s="2">
        <v>-4.0245333333333297</v>
      </c>
      <c r="K68">
        <v>-9.3328388999999987</v>
      </c>
    </row>
    <row r="69" spans="8:11" x14ac:dyDescent="0.25">
      <c r="H69">
        <v>59</v>
      </c>
      <c r="J69" s="2">
        <v>-4.0245333333333297</v>
      </c>
      <c r="K69">
        <v>-9.3328388999999987</v>
      </c>
    </row>
    <row r="70" spans="8:11" x14ac:dyDescent="0.25">
      <c r="H70">
        <v>60</v>
      </c>
      <c r="J70" s="2">
        <v>-12.0084360229474</v>
      </c>
      <c r="K70">
        <v>-9.3328388999999987</v>
      </c>
    </row>
    <row r="71" spans="8:11" x14ac:dyDescent="0.25">
      <c r="H71">
        <v>61</v>
      </c>
      <c r="J71" s="2">
        <v>-12.0084360229474</v>
      </c>
      <c r="K71">
        <v>493.09268007999998</v>
      </c>
    </row>
    <row r="72" spans="8:11" x14ac:dyDescent="0.25">
      <c r="H72">
        <v>62</v>
      </c>
      <c r="J72" s="2">
        <v>-12.0084360229474</v>
      </c>
      <c r="K72">
        <v>0</v>
      </c>
    </row>
    <row r="73" spans="8:11" x14ac:dyDescent="0.25">
      <c r="H73">
        <v>63</v>
      </c>
      <c r="J73" s="2">
        <v>-12.0084360229474</v>
      </c>
      <c r="K73">
        <v>-4.2247418888888881E-2</v>
      </c>
    </row>
    <row r="74" spans="8:11" x14ac:dyDescent="0.25">
      <c r="H74">
        <v>64</v>
      </c>
      <c r="J74" s="2">
        <v>-12.0084360229474</v>
      </c>
      <c r="K74">
        <v>-8.4494837777777762E-2</v>
      </c>
    </row>
    <row r="75" spans="8:11" x14ac:dyDescent="0.25">
      <c r="H75">
        <v>65</v>
      </c>
      <c r="J75" s="2">
        <v>-16.511656506238499</v>
      </c>
      <c r="K75">
        <v>-0.12674225666666666</v>
      </c>
    </row>
    <row r="76" spans="8:11" x14ac:dyDescent="0.25">
      <c r="H76">
        <v>66</v>
      </c>
      <c r="J76" s="2">
        <v>-16.511656506238499</v>
      </c>
      <c r="K76">
        <v>-0.16898967555555552</v>
      </c>
    </row>
    <row r="77" spans="8:11" x14ac:dyDescent="0.25">
      <c r="H77">
        <v>67</v>
      </c>
      <c r="J77" s="2">
        <v>-16.511656506238499</v>
      </c>
      <c r="K77">
        <v>-0.21123709444444441</v>
      </c>
    </row>
    <row r="78" spans="8:11" x14ac:dyDescent="0.25">
      <c r="H78">
        <v>68</v>
      </c>
      <c r="J78" s="2">
        <v>-16.511656506238499</v>
      </c>
      <c r="K78">
        <v>-0.25348451333333333</v>
      </c>
    </row>
    <row r="79" spans="8:11" x14ac:dyDescent="0.25">
      <c r="H79">
        <v>69</v>
      </c>
      <c r="J79" s="2">
        <v>-16.511656506238499</v>
      </c>
      <c r="K79">
        <v>-0.29573193222222216</v>
      </c>
    </row>
    <row r="80" spans="8:11" x14ac:dyDescent="0.25">
      <c r="H80">
        <v>70</v>
      </c>
      <c r="J80" s="2">
        <v>-15.636902114076999</v>
      </c>
      <c r="K80">
        <v>-0.33797935111111105</v>
      </c>
    </row>
    <row r="81" spans="8:11" x14ac:dyDescent="0.25">
      <c r="H81">
        <v>71</v>
      </c>
      <c r="J81" s="2">
        <v>-15.636902114076999</v>
      </c>
      <c r="K81">
        <v>-0.38022676999999994</v>
      </c>
    </row>
    <row r="82" spans="8:11" x14ac:dyDescent="0.25">
      <c r="H82">
        <v>72</v>
      </c>
      <c r="J82" s="2">
        <v>-15.636902114076999</v>
      </c>
      <c r="K82">
        <v>-0.71541290333333329</v>
      </c>
    </row>
    <row r="83" spans="8:11" x14ac:dyDescent="0.25">
      <c r="H83">
        <v>73</v>
      </c>
      <c r="J83" s="2">
        <v>-15.636902114076999</v>
      </c>
      <c r="K83">
        <v>-0.92385677999999982</v>
      </c>
    </row>
    <row r="84" spans="8:11" x14ac:dyDescent="0.25">
      <c r="H84">
        <v>74</v>
      </c>
      <c r="J84" s="2">
        <v>-15.636902114076999</v>
      </c>
      <c r="K84">
        <v>-1.6675510133333331</v>
      </c>
    </row>
    <row r="85" spans="8:11" x14ac:dyDescent="0.25">
      <c r="H85">
        <v>75</v>
      </c>
      <c r="J85" s="2">
        <v>250.47264404964801</v>
      </c>
      <c r="K85">
        <v>-2.6238789499999995</v>
      </c>
    </row>
    <row r="86" spans="8:11" x14ac:dyDescent="0.25">
      <c r="H86">
        <v>76</v>
      </c>
      <c r="K86">
        <v>-3.6378200000000001</v>
      </c>
    </row>
    <row r="87" spans="8:11" x14ac:dyDescent="0.25">
      <c r="H87">
        <v>77</v>
      </c>
      <c r="K87">
        <v>-5.1094900000000001</v>
      </c>
    </row>
    <row r="88" spans="8:11" x14ac:dyDescent="0.25">
      <c r="H88">
        <v>78</v>
      </c>
      <c r="K88">
        <v>-7.05776</v>
      </c>
    </row>
    <row r="89" spans="8:11" x14ac:dyDescent="0.25">
      <c r="H89">
        <v>79</v>
      </c>
      <c r="K89">
        <v>-7.2693500000000002</v>
      </c>
    </row>
    <row r="90" spans="8:11" x14ac:dyDescent="0.25">
      <c r="H90">
        <v>80</v>
      </c>
      <c r="K90">
        <v>-7.3793300000000004</v>
      </c>
    </row>
    <row r="91" spans="8:11" x14ac:dyDescent="0.25">
      <c r="H91">
        <v>81</v>
      </c>
      <c r="K91">
        <v>-7.8213600000000003</v>
      </c>
    </row>
    <row r="92" spans="8:11" x14ac:dyDescent="0.25">
      <c r="H92">
        <v>82</v>
      </c>
      <c r="K92">
        <v>-8.3848900000000004</v>
      </c>
    </row>
    <row r="93" spans="8:11" x14ac:dyDescent="0.25">
      <c r="H93">
        <v>83</v>
      </c>
      <c r="K93">
        <v>-7.8925900000000002</v>
      </c>
    </row>
    <row r="94" spans="8:11" x14ac:dyDescent="0.25">
      <c r="H94">
        <v>84</v>
      </c>
      <c r="K94">
        <v>-7.5657800000000002</v>
      </c>
    </row>
    <row r="95" spans="8:11" x14ac:dyDescent="0.25">
      <c r="H95">
        <v>85</v>
      </c>
      <c r="K95">
        <v>-8.4163099999999993</v>
      </c>
    </row>
    <row r="96" spans="8:11" x14ac:dyDescent="0.25">
      <c r="H96">
        <v>86</v>
      </c>
      <c r="K96">
        <v>23.443359999999998</v>
      </c>
    </row>
    <row r="97" spans="8:11" x14ac:dyDescent="0.25">
      <c r="H97">
        <v>87</v>
      </c>
      <c r="K97">
        <v>-7.5018799999999999</v>
      </c>
    </row>
    <row r="98" spans="8:11" x14ac:dyDescent="0.25">
      <c r="H98">
        <v>88</v>
      </c>
      <c r="K98">
        <v>-7.8978200000000003</v>
      </c>
    </row>
    <row r="99" spans="8:11" x14ac:dyDescent="0.25">
      <c r="H99">
        <v>89</v>
      </c>
      <c r="K99">
        <v>-10.0367</v>
      </c>
    </row>
    <row r="100" spans="8:11" x14ac:dyDescent="0.25">
      <c r="H100">
        <v>90</v>
      </c>
      <c r="K100">
        <v>-10.2232</v>
      </c>
    </row>
    <row r="101" spans="8:11" x14ac:dyDescent="0.25">
      <c r="H101">
        <v>91</v>
      </c>
      <c r="K101">
        <v>-8.9431899999999995</v>
      </c>
    </row>
    <row r="102" spans="8:11" x14ac:dyDescent="0.25">
      <c r="H102">
        <v>92</v>
      </c>
      <c r="K102">
        <v>-7.4914100000000001</v>
      </c>
    </row>
    <row r="103" spans="8:11" x14ac:dyDescent="0.25">
      <c r="H103">
        <v>93</v>
      </c>
      <c r="K103">
        <v>-9.5632800000000007</v>
      </c>
    </row>
    <row r="104" spans="8:11" x14ac:dyDescent="0.25">
      <c r="H104">
        <v>94</v>
      </c>
      <c r="K104">
        <v>-7.3510499999999999</v>
      </c>
    </row>
    <row r="105" spans="8:11" x14ac:dyDescent="0.25">
      <c r="H105">
        <v>95</v>
      </c>
      <c r="K105">
        <v>-7.0127199999999998</v>
      </c>
    </row>
    <row r="106" spans="8:11" x14ac:dyDescent="0.25">
      <c r="H106">
        <v>96</v>
      </c>
      <c r="K106">
        <v>-12.687799999999999</v>
      </c>
    </row>
    <row r="107" spans="8:11" x14ac:dyDescent="0.25">
      <c r="H107">
        <v>97</v>
      </c>
      <c r="K107">
        <v>-12.687799999999999</v>
      </c>
    </row>
    <row r="108" spans="8:11" x14ac:dyDescent="0.25">
      <c r="H108">
        <v>98</v>
      </c>
      <c r="K108">
        <v>-12.687799999999999</v>
      </c>
    </row>
    <row r="109" spans="8:11" x14ac:dyDescent="0.25">
      <c r="H109">
        <v>99</v>
      </c>
      <c r="K109">
        <v>-12.687799999999999</v>
      </c>
    </row>
    <row r="110" spans="8:11" x14ac:dyDescent="0.25">
      <c r="H110">
        <v>100</v>
      </c>
      <c r="K110">
        <v>-12.687799999999999</v>
      </c>
    </row>
  </sheetData>
  <mergeCells count="5">
    <mergeCell ref="A3:V3"/>
    <mergeCell ref="A4:V4"/>
    <mergeCell ref="A5:V5"/>
    <mergeCell ref="A2:V2"/>
    <mergeCell ref="A22:F2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3D1CCD-16AF-4BBE-AB27-BA1407A71677}">
  <dimension ref="A1:A8"/>
  <sheetViews>
    <sheetView workbookViewId="0">
      <selection activeCell="A17" sqref="A17"/>
    </sheetView>
  </sheetViews>
  <sheetFormatPr defaultRowHeight="15" x14ac:dyDescent="0.25"/>
  <cols>
    <col min="1" max="1" width="255.7109375" bestFit="1" customWidth="1"/>
  </cols>
  <sheetData>
    <row r="1" spans="1:1" x14ac:dyDescent="0.25">
      <c r="A1" s="17" t="s">
        <v>149</v>
      </c>
    </row>
    <row r="2" spans="1:1" ht="41.45" customHeight="1" x14ac:dyDescent="0.25">
      <c r="A2" s="16" t="s">
        <v>150</v>
      </c>
    </row>
    <row r="4" spans="1:1" x14ac:dyDescent="0.25">
      <c r="A4" s="1" t="s">
        <v>127</v>
      </c>
    </row>
    <row r="5" spans="1:1" x14ac:dyDescent="0.25">
      <c r="A5" t="s">
        <v>152</v>
      </c>
    </row>
    <row r="6" spans="1:1" x14ac:dyDescent="0.25">
      <c r="A6" t="s">
        <v>151</v>
      </c>
    </row>
    <row r="7" spans="1:1" x14ac:dyDescent="0.25">
      <c r="A7" t="s">
        <v>255</v>
      </c>
    </row>
    <row r="8" spans="1:1" x14ac:dyDescent="0.25">
      <c r="A8" t="s">
        <v>25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4A4C3A-C993-466A-9862-555A62EF772B}">
  <dimension ref="A1:F64"/>
  <sheetViews>
    <sheetView zoomScale="95" zoomScaleNormal="95" workbookViewId="0">
      <selection activeCell="E29" sqref="E29"/>
    </sheetView>
  </sheetViews>
  <sheetFormatPr defaultRowHeight="15" x14ac:dyDescent="0.25"/>
  <cols>
    <col min="1" max="1" width="17.28515625" customWidth="1"/>
    <col min="2" max="2" width="50.140625" bestFit="1" customWidth="1"/>
    <col min="3" max="3" width="86.85546875" customWidth="1"/>
    <col min="4" max="4" width="26.28515625" bestFit="1" customWidth="1"/>
    <col min="5" max="5" width="34.85546875" bestFit="1" customWidth="1"/>
    <col min="6" max="6" width="67.28515625" customWidth="1"/>
  </cols>
  <sheetData>
    <row r="1" spans="1:6" x14ac:dyDescent="0.25">
      <c r="A1" s="1" t="s">
        <v>87</v>
      </c>
    </row>
    <row r="2" spans="1:6" x14ac:dyDescent="0.25">
      <c r="A2" s="51" t="s">
        <v>88</v>
      </c>
      <c r="B2" s="51"/>
      <c r="C2" s="51"/>
      <c r="D2" s="51"/>
      <c r="E2" s="51"/>
      <c r="F2" s="51"/>
    </row>
    <row r="3" spans="1:6" ht="47.45" customHeight="1" x14ac:dyDescent="0.25">
      <c r="A3" s="51" t="s">
        <v>275</v>
      </c>
      <c r="B3" s="51"/>
      <c r="C3" s="51"/>
      <c r="D3" s="51"/>
      <c r="E3" s="51"/>
      <c r="F3" s="51"/>
    </row>
    <row r="4" spans="1:6" x14ac:dyDescent="0.25">
      <c r="A4" s="51" t="s">
        <v>89</v>
      </c>
      <c r="B4" s="51"/>
      <c r="C4" s="51"/>
      <c r="D4" s="51"/>
      <c r="E4" s="51"/>
      <c r="F4" s="51"/>
    </row>
    <row r="5" spans="1:6" x14ac:dyDescent="0.25">
      <c r="A5" t="s">
        <v>271</v>
      </c>
      <c r="B5" s="16"/>
      <c r="C5" s="16"/>
      <c r="D5" s="16"/>
      <c r="E5" s="16"/>
      <c r="F5" s="16"/>
    </row>
    <row r="7" spans="1:6" x14ac:dyDescent="0.25">
      <c r="A7" s="1" t="s">
        <v>128</v>
      </c>
    </row>
    <row r="8" spans="1:6" x14ac:dyDescent="0.25">
      <c r="A8" s="1" t="s">
        <v>90</v>
      </c>
      <c r="B8" s="1" t="s">
        <v>91</v>
      </c>
      <c r="C8" s="1" t="s">
        <v>109</v>
      </c>
      <c r="D8" s="1" t="s">
        <v>269</v>
      </c>
      <c r="E8" s="1" t="s">
        <v>270</v>
      </c>
      <c r="F8" s="1" t="s">
        <v>129</v>
      </c>
    </row>
    <row r="9" spans="1:6" x14ac:dyDescent="0.25">
      <c r="A9" s="13">
        <v>1</v>
      </c>
      <c r="B9" t="s">
        <v>266</v>
      </c>
      <c r="C9" t="s">
        <v>118</v>
      </c>
      <c r="D9" s="4">
        <v>0.27799999999999997</v>
      </c>
      <c r="E9" s="5">
        <v>2.9250000000000001E-3</v>
      </c>
      <c r="F9" t="s">
        <v>121</v>
      </c>
    </row>
    <row r="10" spans="1:6" x14ac:dyDescent="0.25">
      <c r="A10" s="13">
        <v>2</v>
      </c>
      <c r="B10" t="s">
        <v>266</v>
      </c>
      <c r="C10" t="s">
        <v>118</v>
      </c>
      <c r="D10" s="4">
        <v>-4.0000000000000036E-3</v>
      </c>
      <c r="E10" s="5">
        <v>5.4000000000000003E-3</v>
      </c>
      <c r="F10" t="s">
        <v>121</v>
      </c>
    </row>
    <row r="11" spans="1:6" x14ac:dyDescent="0.25">
      <c r="A11" s="13">
        <v>3</v>
      </c>
      <c r="B11" t="s">
        <v>266</v>
      </c>
      <c r="C11" t="s">
        <v>118</v>
      </c>
      <c r="D11" s="4">
        <v>-0.51300000000000001</v>
      </c>
      <c r="E11" s="5">
        <v>9.7500000000000017E-3</v>
      </c>
      <c r="F11" t="s">
        <v>121</v>
      </c>
    </row>
    <row r="12" spans="1:6" x14ac:dyDescent="0.25">
      <c r="A12" s="13">
        <v>7</v>
      </c>
      <c r="B12" t="s">
        <v>172</v>
      </c>
      <c r="C12" t="s">
        <v>93</v>
      </c>
      <c r="D12" s="4">
        <v>-1.04</v>
      </c>
      <c r="E12" s="5">
        <v>0.09</v>
      </c>
    </row>
    <row r="13" spans="1:6" x14ac:dyDescent="0.25">
      <c r="A13" s="13">
        <v>9</v>
      </c>
      <c r="B13" t="s">
        <v>120</v>
      </c>
      <c r="C13" t="s">
        <v>94</v>
      </c>
      <c r="D13" s="4">
        <v>-1.164818181818182</v>
      </c>
      <c r="E13" s="5"/>
      <c r="F13" t="s">
        <v>267</v>
      </c>
    </row>
    <row r="14" spans="1:6" x14ac:dyDescent="0.25">
      <c r="A14" s="13">
        <v>9</v>
      </c>
      <c r="B14" t="s">
        <v>13</v>
      </c>
      <c r="C14" t="s">
        <v>95</v>
      </c>
      <c r="D14" s="4">
        <v>2.046272727272727</v>
      </c>
      <c r="E14" s="5">
        <v>9.8999999999999991E-2</v>
      </c>
    </row>
    <row r="15" spans="1:6" x14ac:dyDescent="0.25">
      <c r="A15" s="14" t="s">
        <v>116</v>
      </c>
      <c r="B15" t="s">
        <v>114</v>
      </c>
      <c r="C15" t="s">
        <v>199</v>
      </c>
      <c r="D15" s="4">
        <v>6.6E-3</v>
      </c>
      <c r="E15" s="5">
        <v>0.05</v>
      </c>
    </row>
    <row r="16" spans="1:6" x14ac:dyDescent="0.25">
      <c r="A16" s="13">
        <v>20</v>
      </c>
      <c r="B16" t="s">
        <v>110</v>
      </c>
      <c r="C16" t="s">
        <v>96</v>
      </c>
      <c r="D16" s="4"/>
      <c r="E16" s="5">
        <v>0.18749999999999997</v>
      </c>
    </row>
    <row r="17" spans="1:5" x14ac:dyDescent="0.25">
      <c r="A17" s="13">
        <v>20</v>
      </c>
      <c r="B17" t="s">
        <v>110</v>
      </c>
      <c r="C17" t="s">
        <v>97</v>
      </c>
      <c r="D17" s="4"/>
      <c r="E17" s="5">
        <v>0.255</v>
      </c>
    </row>
    <row r="18" spans="1:5" x14ac:dyDescent="0.25">
      <c r="A18" s="13">
        <v>20</v>
      </c>
      <c r="B18" t="s">
        <v>110</v>
      </c>
      <c r="C18" t="s">
        <v>98</v>
      </c>
      <c r="D18" s="4"/>
      <c r="E18" s="5">
        <v>3.0000000000000002E-2</v>
      </c>
    </row>
    <row r="19" spans="1:5" x14ac:dyDescent="0.25">
      <c r="A19" s="13" t="s">
        <v>117</v>
      </c>
      <c r="B19" t="s">
        <v>111</v>
      </c>
      <c r="C19" t="s">
        <v>98</v>
      </c>
      <c r="D19" s="4">
        <v>-4.29</v>
      </c>
      <c r="E19" s="5">
        <v>0.105</v>
      </c>
    </row>
    <row r="20" spans="1:5" x14ac:dyDescent="0.25">
      <c r="A20" s="13" t="s">
        <v>117</v>
      </c>
      <c r="B20" t="s">
        <v>111</v>
      </c>
      <c r="C20" t="s">
        <v>99</v>
      </c>
      <c r="D20" s="4">
        <v>-0.43</v>
      </c>
      <c r="E20" s="5">
        <v>0.15</v>
      </c>
    </row>
    <row r="21" spans="1:5" x14ac:dyDescent="0.25">
      <c r="A21" s="13" t="s">
        <v>117</v>
      </c>
      <c r="B21" t="s">
        <v>111</v>
      </c>
      <c r="C21" t="s">
        <v>100</v>
      </c>
      <c r="D21" s="4">
        <v>-0.32</v>
      </c>
      <c r="E21" s="5">
        <v>0.39</v>
      </c>
    </row>
    <row r="22" spans="1:5" x14ac:dyDescent="0.25">
      <c r="A22" s="13" t="s">
        <v>117</v>
      </c>
      <c r="B22" t="s">
        <v>111</v>
      </c>
      <c r="C22" t="s">
        <v>101</v>
      </c>
      <c r="D22" s="4">
        <v>1.9100000000000001</v>
      </c>
      <c r="E22" s="5">
        <v>0.85500000000000009</v>
      </c>
    </row>
    <row r="23" spans="1:5" x14ac:dyDescent="0.25">
      <c r="A23" s="13" t="s">
        <v>117</v>
      </c>
      <c r="B23" t="s">
        <v>111</v>
      </c>
      <c r="C23" t="s">
        <v>102</v>
      </c>
      <c r="D23" s="4">
        <v>0.19</v>
      </c>
      <c r="E23" s="5">
        <v>0.64</v>
      </c>
    </row>
    <row r="24" spans="1:5" x14ac:dyDescent="0.25">
      <c r="A24" s="13" t="s">
        <v>117</v>
      </c>
      <c r="B24" t="s">
        <v>111</v>
      </c>
      <c r="C24" t="s">
        <v>103</v>
      </c>
      <c r="D24" s="4">
        <v>-8.93</v>
      </c>
      <c r="E24" s="5">
        <v>1.0050000000000001</v>
      </c>
    </row>
    <row r="25" spans="1:5" x14ac:dyDescent="0.25">
      <c r="A25" s="13">
        <v>52</v>
      </c>
      <c r="B25" t="s">
        <v>115</v>
      </c>
      <c r="C25" t="s">
        <v>268</v>
      </c>
      <c r="D25" s="4">
        <v>1.38E-2</v>
      </c>
      <c r="E25" s="5">
        <v>0.29849999999999999</v>
      </c>
    </row>
    <row r="26" spans="1:5" x14ac:dyDescent="0.25">
      <c r="A26" s="13" t="s">
        <v>125</v>
      </c>
      <c r="B26" t="s">
        <v>112</v>
      </c>
      <c r="C26" t="s">
        <v>104</v>
      </c>
      <c r="D26" s="4"/>
      <c r="E26" s="5">
        <v>0.36937500000000001</v>
      </c>
    </row>
    <row r="27" spans="1:5" x14ac:dyDescent="0.25">
      <c r="A27" s="13" t="s">
        <v>125</v>
      </c>
      <c r="B27" t="s">
        <v>112</v>
      </c>
      <c r="C27" t="s">
        <v>105</v>
      </c>
      <c r="D27" s="4"/>
      <c r="E27" s="5">
        <v>0.7</v>
      </c>
    </row>
    <row r="28" spans="1:5" x14ac:dyDescent="0.25">
      <c r="A28" s="13" t="s">
        <v>125</v>
      </c>
      <c r="B28" t="s">
        <v>16</v>
      </c>
      <c r="C28" t="s">
        <v>106</v>
      </c>
      <c r="D28" s="4">
        <v>-2.44</v>
      </c>
      <c r="E28" s="5">
        <v>0.23</v>
      </c>
    </row>
    <row r="29" spans="1:5" x14ac:dyDescent="0.25">
      <c r="A29" s="13" t="s">
        <v>125</v>
      </c>
      <c r="B29" t="s">
        <v>17</v>
      </c>
      <c r="C29" t="s">
        <v>107</v>
      </c>
      <c r="D29" s="4">
        <v>-2.2399999999999998</v>
      </c>
      <c r="E29" s="5">
        <v>1.27</v>
      </c>
    </row>
    <row r="30" spans="1:5" x14ac:dyDescent="0.25">
      <c r="A30" s="13" t="s">
        <v>125</v>
      </c>
      <c r="B30" t="s">
        <v>113</v>
      </c>
      <c r="C30" t="s">
        <v>108</v>
      </c>
      <c r="D30" s="4">
        <v>-5.9999999999999991</v>
      </c>
      <c r="E30" s="5">
        <v>0.48000000000000004</v>
      </c>
    </row>
    <row r="31" spans="1:5" x14ac:dyDescent="0.25">
      <c r="A31" s="13" t="s">
        <v>125</v>
      </c>
      <c r="B31" t="s">
        <v>122</v>
      </c>
      <c r="C31" t="s">
        <v>124</v>
      </c>
      <c r="E31" s="5">
        <v>0.1116</v>
      </c>
    </row>
    <row r="32" spans="1:5" x14ac:dyDescent="0.25">
      <c r="A32" s="13" t="s">
        <v>125</v>
      </c>
      <c r="B32" t="s">
        <v>123</v>
      </c>
      <c r="C32" t="s">
        <v>124</v>
      </c>
      <c r="E32" s="5">
        <v>0.1356</v>
      </c>
    </row>
    <row r="33" spans="1:5" x14ac:dyDescent="0.25">
      <c r="A33" s="13" t="s">
        <v>125</v>
      </c>
      <c r="B33" t="s">
        <v>126</v>
      </c>
      <c r="C33" t="s">
        <v>124</v>
      </c>
      <c r="E33" s="5">
        <v>5.28E-2</v>
      </c>
    </row>
    <row r="35" spans="1:5" x14ac:dyDescent="0.25">
      <c r="A35" s="1" t="s">
        <v>127</v>
      </c>
    </row>
    <row r="36" spans="1:5" x14ac:dyDescent="0.25">
      <c r="A36" t="s">
        <v>153</v>
      </c>
    </row>
    <row r="37" spans="1:5" x14ac:dyDescent="0.25">
      <c r="A37" t="s">
        <v>265</v>
      </c>
    </row>
    <row r="38" spans="1:5" x14ac:dyDescent="0.25">
      <c r="A38" t="s">
        <v>154</v>
      </c>
    </row>
    <row r="39" spans="1:5" x14ac:dyDescent="0.25">
      <c r="A39" t="s">
        <v>257</v>
      </c>
    </row>
    <row r="40" spans="1:5" x14ac:dyDescent="0.25">
      <c r="A40" t="s">
        <v>273</v>
      </c>
    </row>
    <row r="41" spans="1:5" x14ac:dyDescent="0.25">
      <c r="A41" t="s">
        <v>258</v>
      </c>
    </row>
    <row r="42" spans="1:5" x14ac:dyDescent="0.25">
      <c r="A42" t="s">
        <v>259</v>
      </c>
    </row>
    <row r="43" spans="1:5" x14ac:dyDescent="0.25">
      <c r="A43" t="s">
        <v>260</v>
      </c>
    </row>
    <row r="44" spans="1:5" x14ac:dyDescent="0.25">
      <c r="A44" t="s">
        <v>261</v>
      </c>
    </row>
    <row r="45" spans="1:5" x14ac:dyDescent="0.25">
      <c r="A45" t="s">
        <v>155</v>
      </c>
    </row>
    <row r="46" spans="1:5" x14ac:dyDescent="0.25">
      <c r="A46" t="s">
        <v>262</v>
      </c>
    </row>
    <row r="47" spans="1:5" x14ac:dyDescent="0.25">
      <c r="A47" t="s">
        <v>156</v>
      </c>
    </row>
    <row r="48" spans="1:5" x14ac:dyDescent="0.25">
      <c r="A48" t="s">
        <v>157</v>
      </c>
    </row>
    <row r="49" spans="1:6" x14ac:dyDescent="0.25">
      <c r="A49" t="s">
        <v>263</v>
      </c>
    </row>
    <row r="52" spans="1:6" x14ac:dyDescent="0.25">
      <c r="A52" s="1" t="s">
        <v>137</v>
      </c>
    </row>
    <row r="53" spans="1:6" x14ac:dyDescent="0.25">
      <c r="A53" s="1"/>
      <c r="B53" s="1" t="s">
        <v>91</v>
      </c>
      <c r="C53" s="1" t="s">
        <v>109</v>
      </c>
      <c r="D53" s="1" t="s">
        <v>92</v>
      </c>
      <c r="E53" s="1" t="s">
        <v>119</v>
      </c>
      <c r="F53" s="1"/>
    </row>
    <row r="54" spans="1:6" x14ac:dyDescent="0.25">
      <c r="B54" t="s">
        <v>138</v>
      </c>
      <c r="C54" t="s">
        <v>131</v>
      </c>
      <c r="D54" s="4">
        <v>0.77677439999999986</v>
      </c>
      <c r="E54" s="5">
        <v>5.0342400000000002E-2</v>
      </c>
    </row>
    <row r="55" spans="1:6" x14ac:dyDescent="0.25">
      <c r="B55" t="s">
        <v>138</v>
      </c>
      <c r="C55" t="s">
        <v>132</v>
      </c>
      <c r="D55" s="4">
        <v>0.46831680000000009</v>
      </c>
      <c r="E55" s="5">
        <v>1.4352E-2</v>
      </c>
    </row>
    <row r="56" spans="1:6" x14ac:dyDescent="0.25">
      <c r="B56" t="s">
        <v>138</v>
      </c>
      <c r="C56" t="s">
        <v>133</v>
      </c>
      <c r="D56" s="4">
        <v>0.47626560000000001</v>
      </c>
      <c r="E56" s="5">
        <v>6.1824000000000002E-3</v>
      </c>
    </row>
    <row r="57" spans="1:6" x14ac:dyDescent="0.25">
      <c r="B57" t="s">
        <v>130</v>
      </c>
      <c r="C57" t="s">
        <v>134</v>
      </c>
      <c r="D57" s="4"/>
      <c r="E57" s="5">
        <v>8.5559999999999994E-3</v>
      </c>
    </row>
    <row r="58" spans="1:6" x14ac:dyDescent="0.25">
      <c r="B58" t="s">
        <v>130</v>
      </c>
      <c r="C58" t="s">
        <v>135</v>
      </c>
      <c r="D58" s="4"/>
      <c r="E58" s="5">
        <v>6.9633599999999992E-3</v>
      </c>
    </row>
    <row r="59" spans="1:6" x14ac:dyDescent="0.25">
      <c r="B59" t="s">
        <v>272</v>
      </c>
      <c r="C59" t="s">
        <v>136</v>
      </c>
      <c r="D59" s="4">
        <v>0.77299999999999991</v>
      </c>
      <c r="E59" s="5">
        <v>4.5999999999999999E-2</v>
      </c>
    </row>
    <row r="61" spans="1:6" x14ac:dyDescent="0.25">
      <c r="A61" s="1" t="s">
        <v>127</v>
      </c>
    </row>
    <row r="62" spans="1:6" x14ac:dyDescent="0.25">
      <c r="A62" t="s">
        <v>158</v>
      </c>
    </row>
    <row r="63" spans="1:6" x14ac:dyDescent="0.25">
      <c r="A63" t="s">
        <v>264</v>
      </c>
    </row>
    <row r="64" spans="1:6" x14ac:dyDescent="0.25">
      <c r="A64" t="s">
        <v>159</v>
      </c>
    </row>
  </sheetData>
  <mergeCells count="3">
    <mergeCell ref="A2:F2"/>
    <mergeCell ref="A4:F4"/>
    <mergeCell ref="A3:F3"/>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7FCA30-A0B8-4E3B-9E0B-12EFA10D268F}">
  <dimension ref="A1:Y23"/>
  <sheetViews>
    <sheetView workbookViewId="0">
      <selection activeCell="B9" sqref="B9:F9"/>
    </sheetView>
  </sheetViews>
  <sheetFormatPr defaultRowHeight="15" x14ac:dyDescent="0.25"/>
  <cols>
    <col min="1" max="1" width="31.140625" bestFit="1" customWidth="1"/>
    <col min="2" max="2" width="19.7109375" bestFit="1" customWidth="1"/>
    <col min="3" max="3" width="16.7109375" bestFit="1" customWidth="1"/>
    <col min="4" max="4" width="29.85546875" bestFit="1" customWidth="1"/>
    <col min="5" max="5" width="24.140625" bestFit="1" customWidth="1"/>
    <col min="6" max="6" width="25.140625" bestFit="1" customWidth="1"/>
    <col min="7" max="7" width="22.85546875" bestFit="1" customWidth="1"/>
    <col min="8" max="8" width="22.28515625" bestFit="1" customWidth="1"/>
  </cols>
  <sheetData>
    <row r="1" spans="1:25" x14ac:dyDescent="0.25">
      <c r="A1" s="1" t="s">
        <v>160</v>
      </c>
    </row>
    <row r="2" spans="1:25" ht="31.15" customHeight="1" x14ac:dyDescent="0.25">
      <c r="A2" s="51" t="s">
        <v>184</v>
      </c>
      <c r="B2" s="51"/>
      <c r="C2" s="51"/>
      <c r="D2" s="51"/>
      <c r="E2" s="51"/>
      <c r="F2" s="51"/>
      <c r="G2" s="51"/>
      <c r="H2" s="51"/>
      <c r="I2" s="51"/>
      <c r="J2" s="51"/>
      <c r="K2" s="51"/>
      <c r="L2" s="51"/>
      <c r="M2" s="51"/>
      <c r="N2" s="51"/>
      <c r="O2" s="51"/>
      <c r="P2" s="51"/>
      <c r="Q2" s="51"/>
      <c r="R2" s="51"/>
      <c r="S2" s="51"/>
      <c r="T2" s="51"/>
      <c r="U2" s="51"/>
      <c r="V2" s="51"/>
      <c r="W2" s="50"/>
      <c r="X2" s="50"/>
      <c r="Y2" s="50"/>
    </row>
    <row r="3" spans="1:25" x14ac:dyDescent="0.25">
      <c r="A3" s="50" t="s">
        <v>284</v>
      </c>
      <c r="B3" s="50"/>
      <c r="C3" s="50"/>
      <c r="D3" s="50"/>
      <c r="E3" s="50"/>
      <c r="F3" s="50"/>
      <c r="G3" s="50"/>
      <c r="H3" s="50"/>
      <c r="I3" s="50"/>
      <c r="J3" s="50"/>
      <c r="K3" s="50"/>
      <c r="L3" s="50"/>
      <c r="M3" s="50"/>
      <c r="N3" s="50"/>
      <c r="O3" s="50"/>
      <c r="P3" s="50"/>
      <c r="Q3" s="50"/>
      <c r="R3" s="50"/>
      <c r="S3" s="50"/>
      <c r="T3" s="50"/>
      <c r="U3" s="50"/>
      <c r="V3" s="50"/>
      <c r="W3" s="50"/>
      <c r="X3" s="50"/>
      <c r="Y3" s="50"/>
    </row>
    <row r="4" spans="1:25" x14ac:dyDescent="0.25">
      <c r="A4" s="50" t="s">
        <v>283</v>
      </c>
      <c r="B4" s="50"/>
      <c r="C4" s="50"/>
      <c r="D4" s="50"/>
      <c r="E4" s="50"/>
      <c r="F4" s="50"/>
      <c r="G4" s="50"/>
      <c r="H4" s="50"/>
      <c r="I4" s="50"/>
      <c r="J4" s="50"/>
      <c r="K4" s="50"/>
      <c r="L4" s="50"/>
      <c r="M4" s="50"/>
      <c r="N4" s="50"/>
      <c r="O4" s="50"/>
      <c r="P4" s="50"/>
      <c r="Q4" s="50"/>
      <c r="R4" s="50"/>
      <c r="S4" s="50"/>
      <c r="T4" s="50"/>
      <c r="U4" s="50"/>
      <c r="V4" s="50"/>
      <c r="W4" s="50"/>
      <c r="X4" s="50"/>
      <c r="Y4" s="50"/>
    </row>
    <row r="5" spans="1:25" x14ac:dyDescent="0.25">
      <c r="A5" s="50" t="s">
        <v>161</v>
      </c>
      <c r="B5" s="50"/>
      <c r="C5" s="50"/>
      <c r="D5" s="50"/>
      <c r="E5" s="50"/>
      <c r="F5" s="50"/>
      <c r="G5" s="50"/>
      <c r="H5" s="50"/>
      <c r="I5" s="50"/>
      <c r="J5" s="50"/>
      <c r="K5" s="50"/>
      <c r="L5" s="50"/>
      <c r="M5" s="50"/>
      <c r="N5" s="50"/>
      <c r="O5" s="50"/>
      <c r="P5" s="50"/>
      <c r="Q5" s="50"/>
      <c r="R5" s="50"/>
      <c r="S5" s="50"/>
      <c r="T5" s="50"/>
      <c r="U5" s="50"/>
      <c r="V5" s="50"/>
      <c r="W5" s="50"/>
      <c r="X5" s="50"/>
      <c r="Y5" s="50"/>
    </row>
    <row r="6" spans="1:25" ht="13.9" customHeight="1" x14ac:dyDescent="0.25">
      <c r="A6" s="51" t="s">
        <v>286</v>
      </c>
      <c r="B6" s="51"/>
      <c r="C6" s="51"/>
      <c r="D6" s="51"/>
      <c r="E6" s="51"/>
      <c r="F6" s="51"/>
      <c r="G6" s="51"/>
      <c r="H6" s="51"/>
      <c r="I6" s="51"/>
      <c r="J6" s="51"/>
      <c r="K6" s="51"/>
      <c r="L6" s="51"/>
      <c r="M6" s="51"/>
      <c r="N6" s="51"/>
      <c r="O6" s="51"/>
      <c r="P6" s="51"/>
      <c r="Q6" s="51"/>
      <c r="R6" s="51"/>
      <c r="S6" s="51"/>
      <c r="T6" s="51"/>
      <c r="U6" s="51"/>
      <c r="V6" s="51"/>
      <c r="W6" s="51"/>
      <c r="X6" s="51"/>
      <c r="Y6" s="51"/>
    </row>
    <row r="8" spans="1:25" x14ac:dyDescent="0.25">
      <c r="A8" s="1" t="s">
        <v>194</v>
      </c>
    </row>
    <row r="9" spans="1:25" ht="18.75" x14ac:dyDescent="0.35">
      <c r="A9" s="1" t="s">
        <v>91</v>
      </c>
      <c r="B9" s="1" t="s">
        <v>289</v>
      </c>
      <c r="C9" s="1" t="s">
        <v>290</v>
      </c>
      <c r="D9" s="1" t="s">
        <v>291</v>
      </c>
      <c r="E9" s="1" t="s">
        <v>292</v>
      </c>
      <c r="F9" s="1" t="s">
        <v>293</v>
      </c>
      <c r="G9" s="1" t="s">
        <v>129</v>
      </c>
    </row>
    <row r="10" spans="1:25" ht="18" x14ac:dyDescent="0.35">
      <c r="A10" t="s">
        <v>176</v>
      </c>
      <c r="B10" s="4">
        <v>3.4937500000000004</v>
      </c>
      <c r="C10" s="4">
        <v>-0.99749999999999994</v>
      </c>
      <c r="D10" s="4">
        <v>0.32500000000000001</v>
      </c>
      <c r="E10" s="40">
        <v>1.2750000000000001E-3</v>
      </c>
      <c r="F10" s="41">
        <v>1.6545454545454548E-3</v>
      </c>
      <c r="G10" t="s">
        <v>282</v>
      </c>
    </row>
    <row r="11" spans="1:25" x14ac:dyDescent="0.25">
      <c r="A11" t="s">
        <v>277</v>
      </c>
      <c r="B11" s="4">
        <v>1.1500000000000001</v>
      </c>
      <c r="C11" s="4">
        <v>0.92380952380952375</v>
      </c>
      <c r="D11" s="4">
        <v>2.073809523809524</v>
      </c>
      <c r="E11" s="40">
        <v>1.9714285714285713E-4</v>
      </c>
      <c r="G11" t="s">
        <v>177</v>
      </c>
    </row>
    <row r="12" spans="1:25" ht="18" x14ac:dyDescent="0.35">
      <c r="A12" t="s">
        <v>285</v>
      </c>
      <c r="E12" s="40">
        <v>1.4970059880239521E-4</v>
      </c>
      <c r="F12" s="42">
        <v>-6.4075097520831522E-6</v>
      </c>
      <c r="G12" t="s">
        <v>287</v>
      </c>
    </row>
    <row r="13" spans="1:25" x14ac:dyDescent="0.25">
      <c r="A13" t="s">
        <v>25</v>
      </c>
      <c r="B13">
        <v>6</v>
      </c>
      <c r="C13" s="4">
        <v>0.69</v>
      </c>
      <c r="D13" s="4">
        <v>6.6899999999999995</v>
      </c>
      <c r="E13" s="40"/>
      <c r="F13" s="42"/>
    </row>
    <row r="15" spans="1:25" x14ac:dyDescent="0.25">
      <c r="A15" s="1" t="s">
        <v>127</v>
      </c>
    </row>
    <row r="16" spans="1:25" x14ac:dyDescent="0.25">
      <c r="A16" t="s">
        <v>178</v>
      </c>
    </row>
    <row r="17" spans="1:1" x14ac:dyDescent="0.25">
      <c r="A17" t="s">
        <v>181</v>
      </c>
    </row>
    <row r="18" spans="1:1" x14ac:dyDescent="0.25">
      <c r="A18" t="s">
        <v>183</v>
      </c>
    </row>
    <row r="19" spans="1:1" x14ac:dyDescent="0.25">
      <c r="A19" t="s">
        <v>182</v>
      </c>
    </row>
    <row r="21" spans="1:1" x14ac:dyDescent="0.25">
      <c r="A21" t="s">
        <v>179</v>
      </c>
    </row>
    <row r="22" spans="1:1" x14ac:dyDescent="0.25">
      <c r="A22" t="s">
        <v>180</v>
      </c>
    </row>
    <row r="23" spans="1:1" x14ac:dyDescent="0.25">
      <c r="A23" t="s">
        <v>276</v>
      </c>
    </row>
  </sheetData>
  <mergeCells count="5">
    <mergeCell ref="A6:Y6"/>
    <mergeCell ref="A2:Y2"/>
    <mergeCell ref="A3:Y3"/>
    <mergeCell ref="A4:Y4"/>
    <mergeCell ref="A5:Y5"/>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8C6C4A-7CA5-41A6-807A-8CCED8951D36}">
  <dimension ref="A1:H34"/>
  <sheetViews>
    <sheetView workbookViewId="0">
      <selection activeCell="C26" sqref="C26"/>
    </sheetView>
  </sheetViews>
  <sheetFormatPr defaultRowHeight="15" x14ac:dyDescent="0.25"/>
  <cols>
    <col min="1" max="1" width="67" customWidth="1"/>
    <col min="2" max="2" width="11.7109375" customWidth="1"/>
    <col min="3" max="4" width="16.5703125" bestFit="1" customWidth="1"/>
    <col min="5" max="5" width="31.85546875" bestFit="1" customWidth="1"/>
    <col min="6" max="6" width="24.85546875" bestFit="1" customWidth="1"/>
    <col min="7" max="7" width="25.5703125" bestFit="1" customWidth="1"/>
    <col min="8" max="8" width="71.28515625" bestFit="1" customWidth="1"/>
  </cols>
  <sheetData>
    <row r="1" spans="1:8" x14ac:dyDescent="0.25">
      <c r="A1" s="17" t="s">
        <v>168</v>
      </c>
    </row>
    <row r="2" spans="1:8" x14ac:dyDescent="0.25">
      <c r="A2" s="15" t="s">
        <v>288</v>
      </c>
    </row>
    <row r="3" spans="1:8" x14ac:dyDescent="0.25">
      <c r="A3" s="38"/>
    </row>
    <row r="5" spans="1:8" x14ac:dyDescent="0.25">
      <c r="A5" s="1" t="s">
        <v>218</v>
      </c>
      <c r="B5" s="1"/>
      <c r="C5" s="1"/>
      <c r="D5" s="1"/>
    </row>
    <row r="6" spans="1:8" ht="18.75" x14ac:dyDescent="0.35">
      <c r="A6" s="1" t="s">
        <v>91</v>
      </c>
      <c r="B6" s="1" t="s">
        <v>185</v>
      </c>
      <c r="C6" s="1" t="s">
        <v>289</v>
      </c>
      <c r="D6" s="1" t="s">
        <v>290</v>
      </c>
      <c r="E6" s="1" t="s">
        <v>291</v>
      </c>
      <c r="F6" s="1" t="s">
        <v>292</v>
      </c>
      <c r="G6" s="1" t="s">
        <v>293</v>
      </c>
      <c r="H6" s="1" t="s">
        <v>129</v>
      </c>
    </row>
    <row r="7" spans="1:8" x14ac:dyDescent="0.25">
      <c r="A7" t="s">
        <v>207</v>
      </c>
      <c r="B7" t="s">
        <v>187</v>
      </c>
      <c r="C7" s="4">
        <v>5.5081382689167127</v>
      </c>
      <c r="D7" s="4">
        <v>-5.4545454545454541E-3</v>
      </c>
      <c r="E7" s="4">
        <v>5.3592814371257479E-2</v>
      </c>
    </row>
    <row r="8" spans="1:8" x14ac:dyDescent="0.25">
      <c r="A8" t="s">
        <v>192</v>
      </c>
      <c r="B8" t="s">
        <v>186</v>
      </c>
      <c r="C8" s="4">
        <v>6.18</v>
      </c>
      <c r="D8" s="4">
        <v>-3.9950000000000001</v>
      </c>
      <c r="E8" s="4">
        <v>1.9650000000000007</v>
      </c>
      <c r="F8">
        <v>0.05</v>
      </c>
      <c r="G8" s="41">
        <v>2.4018086869443769E-3</v>
      </c>
    </row>
    <row r="9" spans="1:8" x14ac:dyDescent="0.25">
      <c r="A9" t="s">
        <v>193</v>
      </c>
      <c r="B9" t="s">
        <v>186</v>
      </c>
      <c r="C9" s="4">
        <v>5.7950000000000008</v>
      </c>
      <c r="D9" s="4">
        <v>-3.83</v>
      </c>
      <c r="E9" s="4">
        <v>1.9650000000000003</v>
      </c>
      <c r="F9">
        <v>0.39</v>
      </c>
      <c r="G9" s="41">
        <v>5.0437982425831909E-3</v>
      </c>
    </row>
    <row r="10" spans="1:8" x14ac:dyDescent="0.25">
      <c r="A10" t="s">
        <v>189</v>
      </c>
      <c r="B10" t="s">
        <v>186</v>
      </c>
      <c r="C10" s="4">
        <v>4.74</v>
      </c>
      <c r="D10" s="4">
        <v>3.8</v>
      </c>
      <c r="E10" s="4">
        <v>8.5399999999999991</v>
      </c>
      <c r="F10" s="5">
        <v>4.9009124607927008E-2</v>
      </c>
      <c r="G10" s="41">
        <v>1.3209947778194071E-2</v>
      </c>
      <c r="H10" t="s">
        <v>188</v>
      </c>
    </row>
    <row r="11" spans="1:8" x14ac:dyDescent="0.25">
      <c r="A11" t="s">
        <v>190</v>
      </c>
      <c r="B11" t="s">
        <v>187</v>
      </c>
      <c r="C11">
        <v>0.8</v>
      </c>
      <c r="D11">
        <v>0.4</v>
      </c>
      <c r="E11">
        <v>1.2000000000000002</v>
      </c>
      <c r="F11" s="5">
        <v>8.7662337662337674E-3</v>
      </c>
      <c r="G11" s="41">
        <v>9.6072347477775073E-7</v>
      </c>
    </row>
    <row r="12" spans="1:8" x14ac:dyDescent="0.25">
      <c r="A12" t="s">
        <v>191</v>
      </c>
      <c r="B12" t="s">
        <v>187</v>
      </c>
      <c r="C12">
        <v>2.5</v>
      </c>
      <c r="D12" s="4">
        <v>-4</v>
      </c>
      <c r="E12">
        <v>-1.5</v>
      </c>
      <c r="F12" s="5">
        <v>6.818181818181817E-3</v>
      </c>
      <c r="G12" s="41">
        <v>7.2054260608331299E-7</v>
      </c>
    </row>
    <row r="13" spans="1:8" x14ac:dyDescent="0.25">
      <c r="A13" t="s">
        <v>195</v>
      </c>
      <c r="B13" t="s">
        <v>186</v>
      </c>
      <c r="C13" s="4"/>
      <c r="E13" s="4">
        <v>-5.5</v>
      </c>
      <c r="F13" s="5">
        <v>0.202875</v>
      </c>
      <c r="G13" s="41">
        <v>2.0000000000000001E-4</v>
      </c>
      <c r="H13" t="s">
        <v>197</v>
      </c>
    </row>
    <row r="14" spans="1:8" x14ac:dyDescent="0.25">
      <c r="A14" t="s">
        <v>196</v>
      </c>
      <c r="B14" t="s">
        <v>186</v>
      </c>
      <c r="C14" s="4"/>
      <c r="E14" s="4">
        <v>-0.74</v>
      </c>
      <c r="F14" s="5">
        <v>2.2424999999999997E-2</v>
      </c>
      <c r="G14" s="41">
        <v>1.5E-3</v>
      </c>
      <c r="H14" t="s">
        <v>197</v>
      </c>
    </row>
    <row r="16" spans="1:8" x14ac:dyDescent="0.25">
      <c r="A16" s="1" t="s">
        <v>127</v>
      </c>
      <c r="D16" s="4"/>
      <c r="E16" s="41"/>
      <c r="F16" s="41"/>
      <c r="G16" s="41"/>
    </row>
    <row r="17" spans="1:8" x14ac:dyDescent="0.25">
      <c r="A17" t="s">
        <v>208</v>
      </c>
      <c r="D17" s="4"/>
      <c r="E17" s="4"/>
      <c r="F17" s="40"/>
      <c r="G17" s="40"/>
    </row>
    <row r="18" spans="1:8" x14ac:dyDescent="0.25">
      <c r="A18" t="s">
        <v>209</v>
      </c>
    </row>
    <row r="19" spans="1:8" x14ac:dyDescent="0.25">
      <c r="A19" t="s">
        <v>210</v>
      </c>
    </row>
    <row r="20" spans="1:8" x14ac:dyDescent="0.25">
      <c r="A20" t="s">
        <v>211</v>
      </c>
    </row>
    <row r="21" spans="1:8" x14ac:dyDescent="0.25">
      <c r="A21" t="s">
        <v>212</v>
      </c>
    </row>
    <row r="22" spans="1:8" x14ac:dyDescent="0.25">
      <c r="A22" t="s">
        <v>213</v>
      </c>
    </row>
    <row r="23" spans="1:8" x14ac:dyDescent="0.25">
      <c r="A23" t="s">
        <v>214</v>
      </c>
    </row>
    <row r="26" spans="1:8" x14ac:dyDescent="0.25">
      <c r="A26" s="1" t="s">
        <v>198</v>
      </c>
    </row>
    <row r="27" spans="1:8" ht="18.75" x14ac:dyDescent="0.35">
      <c r="A27" s="1" t="s">
        <v>91</v>
      </c>
      <c r="B27" s="1" t="s">
        <v>185</v>
      </c>
      <c r="C27" s="1" t="s">
        <v>289</v>
      </c>
      <c r="D27" s="1" t="s">
        <v>290</v>
      </c>
      <c r="E27" s="1" t="s">
        <v>291</v>
      </c>
      <c r="F27" s="1" t="s">
        <v>292</v>
      </c>
      <c r="G27" s="1" t="s">
        <v>293</v>
      </c>
      <c r="H27" s="1" t="s">
        <v>129</v>
      </c>
    </row>
    <row r="28" spans="1:8" x14ac:dyDescent="0.25">
      <c r="A28" t="s">
        <v>6</v>
      </c>
      <c r="B28" t="s">
        <v>186</v>
      </c>
      <c r="C28" s="4">
        <v>2.335</v>
      </c>
      <c r="D28" s="4">
        <v>0.57500000000000007</v>
      </c>
      <c r="E28" s="4">
        <v>3.35</v>
      </c>
      <c r="F28">
        <v>0.02</v>
      </c>
    </row>
    <row r="29" spans="1:8" x14ac:dyDescent="0.25">
      <c r="A29" t="s">
        <v>7</v>
      </c>
      <c r="B29" t="s">
        <v>186</v>
      </c>
      <c r="C29" s="4">
        <v>2.3045454545454547</v>
      </c>
      <c r="D29" s="4">
        <v>-5.577272727272728</v>
      </c>
      <c r="E29" s="4">
        <v>-3.2727272727272725</v>
      </c>
      <c r="F29" s="4">
        <v>0.45546407185628734</v>
      </c>
    </row>
    <row r="30" spans="1:8" x14ac:dyDescent="0.25">
      <c r="A30" t="s">
        <v>195</v>
      </c>
      <c r="B30" t="s">
        <v>186</v>
      </c>
      <c r="E30">
        <v>-5.5</v>
      </c>
      <c r="F30" s="4">
        <v>0.202875</v>
      </c>
      <c r="G30">
        <v>2.0000000000000001E-4</v>
      </c>
      <c r="H30" t="s">
        <v>215</v>
      </c>
    </row>
    <row r="31" spans="1:8" x14ac:dyDescent="0.25">
      <c r="C31" s="5"/>
      <c r="D31" s="5"/>
      <c r="E31" s="4"/>
      <c r="F31" s="5"/>
    </row>
    <row r="32" spans="1:8" x14ac:dyDescent="0.25">
      <c r="A32" t="s">
        <v>251</v>
      </c>
      <c r="C32" s="5"/>
      <c r="D32" s="5"/>
      <c r="E32" s="4"/>
      <c r="F32" s="5"/>
    </row>
    <row r="33" spans="1:1" x14ac:dyDescent="0.25">
      <c r="A33" t="s">
        <v>249</v>
      </c>
    </row>
    <row r="34" spans="1:1" x14ac:dyDescent="0.25">
      <c r="A34" t="s">
        <v>250</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5A991E-8502-4F71-9CFE-869E1198E24F}">
  <dimension ref="A1:A6"/>
  <sheetViews>
    <sheetView workbookViewId="0">
      <selection activeCell="G19" sqref="G19"/>
    </sheetView>
  </sheetViews>
  <sheetFormatPr defaultRowHeight="15" x14ac:dyDescent="0.25"/>
  <sheetData>
    <row r="1" spans="1:1" x14ac:dyDescent="0.25">
      <c r="A1" s="1" t="s">
        <v>167</v>
      </c>
    </row>
    <row r="2" spans="1:1" x14ac:dyDescent="0.25">
      <c r="A2" s="15" t="s">
        <v>294</v>
      </c>
    </row>
    <row r="4" spans="1:1" x14ac:dyDescent="0.25">
      <c r="A4" t="s">
        <v>252</v>
      </c>
    </row>
    <row r="5" spans="1:1" x14ac:dyDescent="0.25">
      <c r="A5" t="s">
        <v>253</v>
      </c>
    </row>
    <row r="6" spans="1:1" x14ac:dyDescent="0.25">
      <c r="A6" t="s">
        <v>254</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SharedWithUsers xmlns="41a9307c-cfb4-4edf-9d69-bb863cbe83d5">
      <UserInfo>
        <DisplayName>Laine-Petäjäkangas Anna (GTK)</DisplayName>
        <AccountId>12</AccountId>
        <AccountType/>
      </UserInfo>
    </SharedWithUsers>
    <lcf76f155ced4ddcb4097134ff3c332f xmlns="15f61869-0b69-4e9b-842e-9a711b8cbcda">
      <Terms xmlns="http://schemas.microsoft.com/office/infopath/2007/PartnerControls"/>
    </lcf76f155ced4ddcb4097134ff3c332f>
    <TaxCatchAll xmlns="41a9307c-cfb4-4edf-9d69-bb863cbe83d5" xsi:nil="true"/>
  </documentManagement>
</p:properties>
</file>

<file path=customXml/item2.xml><?xml version="1.0" encoding="utf-8"?>
<ct:contentTypeSchema xmlns:ct="http://schemas.microsoft.com/office/2006/metadata/contentType" xmlns:ma="http://schemas.microsoft.com/office/2006/metadata/properties/metaAttributes" ct:_="" ma:_="" ma:contentTypeName="Asiakirja" ma:contentTypeID="0x0101002C60E904ECDA9242B6D9CAC7E4528599" ma:contentTypeVersion="15" ma:contentTypeDescription="Luo uusi asiakirja." ma:contentTypeScope="" ma:versionID="a777bb4e279c31da82061d30fa258a8e">
  <xsd:schema xmlns:xsd="http://www.w3.org/2001/XMLSchema" xmlns:xs="http://www.w3.org/2001/XMLSchema" xmlns:p="http://schemas.microsoft.com/office/2006/metadata/properties" xmlns:ns2="15f61869-0b69-4e9b-842e-9a711b8cbcda" xmlns:ns3="41a9307c-cfb4-4edf-9d69-bb863cbe83d5" targetNamespace="http://schemas.microsoft.com/office/2006/metadata/properties" ma:root="true" ma:fieldsID="460ae164529fb991b9bcd573ea403e50" ns2:_="" ns3:_="">
    <xsd:import namespace="15f61869-0b69-4e9b-842e-9a711b8cbcda"/>
    <xsd:import namespace="41a9307c-cfb4-4edf-9d69-bb863cbe83d5"/>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5f61869-0b69-4e9b-842e-9a711b8cbcd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lcf76f155ced4ddcb4097134ff3c332f" ma:index="15" nillable="true" ma:taxonomy="true" ma:internalName="lcf76f155ced4ddcb4097134ff3c332f" ma:taxonomyFieldName="MediaServiceImageTags" ma:displayName="Kuvien tunnisteet" ma:readOnly="false" ma:fieldId="{5cf76f15-5ced-4ddc-b409-7134ff3c332f}" ma:taxonomyMulti="true" ma:sspId="9ff1cd08-4fe1-44e5-9483-1d2ab2b945de" ma:termSetId="09814cd3-568e-fe90-9814-8d621ff8fb84" ma:anchorId="fba54fb3-c3e1-fe81-a776-ca4b69148c4d" ma:open="true" ma:isKeyword="false">
      <xsd:complexType>
        <xsd:sequence>
          <xsd:element ref="pc:Terms" minOccurs="0" maxOccurs="1"/>
        </xsd:sequence>
      </xsd:complex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DateTaken" ma:index="20" nillable="true" ma:displayName="MediaServiceDateTaken" ma:hidden="true" ma:indexed="true" ma:internalName="MediaServiceDateTaken" ma:readOnly="true">
      <xsd:simpleType>
        <xsd:restriction base="dms:Text"/>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41a9307c-cfb4-4edf-9d69-bb863cbe83d5" elementFormDefault="qualified">
    <xsd:import namespace="http://schemas.microsoft.com/office/2006/documentManagement/types"/>
    <xsd:import namespace="http://schemas.microsoft.com/office/infopath/2007/PartnerControls"/>
    <xsd:element name="SharedWithUsers" ma:index="12" nillable="true" ma:displayName="Jaettu"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Jakamisen tiedot" ma:internalName="SharedWithDetails" ma:readOnly="true">
      <xsd:simpleType>
        <xsd:restriction base="dms:Note">
          <xsd:maxLength value="255"/>
        </xsd:restriction>
      </xsd:simpleType>
    </xsd:element>
    <xsd:element name="TaxCatchAll" ma:index="16" nillable="true" ma:displayName="Taxonomy Catch All Column" ma:hidden="true" ma:list="{54af42f2-c134-4b05-a5b1-72339a6575f0}" ma:internalName="TaxCatchAll" ma:showField="CatchAllData" ma:web="41a9307c-cfb4-4edf-9d69-bb863cbe83d5">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Sisältölaji"/>
        <xsd:element ref="dc:title" minOccurs="0" maxOccurs="1" ma:index="4" ma:displayName="Otsikk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497A481-EFC5-4D58-AF34-A8F1BC2168B8}">
  <ds:schemaRefs>
    <ds:schemaRef ds:uri="http://schemas.microsoft.com/office/2006/metadata/properties"/>
    <ds:schemaRef ds:uri="http://purl.org/dc/dcmitype/"/>
    <ds:schemaRef ds:uri="15f61869-0b69-4e9b-842e-9a711b8cbcda"/>
    <ds:schemaRef ds:uri="http://schemas.microsoft.com/office/2006/documentManagement/types"/>
    <ds:schemaRef ds:uri="http://purl.org/dc/elements/1.1/"/>
    <ds:schemaRef ds:uri="http://schemas.openxmlformats.org/package/2006/metadata/core-properties"/>
    <ds:schemaRef ds:uri="http://schemas.microsoft.com/office/infopath/2007/PartnerControls"/>
    <ds:schemaRef ds:uri="http://purl.org/dc/terms/"/>
    <ds:schemaRef ds:uri="41a9307c-cfb4-4edf-9d69-bb863cbe83d5"/>
    <ds:schemaRef ds:uri="http://www.w3.org/XML/1998/namespace"/>
  </ds:schemaRefs>
</ds:datastoreItem>
</file>

<file path=customXml/itemProps2.xml><?xml version="1.0" encoding="utf-8"?>
<ds:datastoreItem xmlns:ds="http://schemas.openxmlformats.org/officeDocument/2006/customXml" ds:itemID="{B0B2957E-56AB-4BE9-A043-5432EC0C4F0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5f61869-0b69-4e9b-842e-9a711b8cbcda"/>
    <ds:schemaRef ds:uri="41a9307c-cfb4-4edf-9d69-bb863cbe83d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D6DF6DD2-219F-4660-A288-3FAC7089C82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adme</vt:lpstr>
      <vt:lpstr>GHGs</vt:lpstr>
      <vt:lpstr>climate_impacts</vt:lpstr>
      <vt:lpstr>afforestation</vt:lpstr>
      <vt:lpstr>peatland restoration</vt:lpstr>
      <vt:lpstr>open-water wetland</vt:lpstr>
      <vt:lpstr>agriculture</vt:lpstr>
      <vt:lpstr>paludiculture</vt:lpstr>
      <vt:lpstr>vegetated surfac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anavilja Liisa (GTK)</dc:creator>
  <cp:keywords/>
  <dc:description/>
  <cp:lastModifiedBy>Maanavilja Liisa (GTK)</cp:lastModifiedBy>
  <cp:revision/>
  <dcterms:created xsi:type="dcterms:W3CDTF">2022-10-17T06:47:02Z</dcterms:created>
  <dcterms:modified xsi:type="dcterms:W3CDTF">2026-04-09T08:25:3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C60E904ECDA9242B6D9CAC7E4528599</vt:lpwstr>
  </property>
  <property fmtid="{D5CDD505-2E9C-101B-9397-08002B2CF9AE}" pid="3" name="MediaServiceImageTags">
    <vt:lpwstr/>
  </property>
</Properties>
</file>